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mmary" sheetId="10" r:id="rId1"/>
    <sheet name="Clust" sheetId="6" r:id="rId2"/>
    <sheet name="CC" sheetId="11" r:id="rId3"/>
    <sheet name="KM" sheetId="3" r:id="rId4"/>
    <sheet name="SOMs" sheetId="7" r:id="rId5"/>
    <sheet name="MCL" sheetId="4" r:id="rId6"/>
    <sheet name="HC" sheetId="9" r:id="rId7"/>
    <sheet name="Click" sheetId="12" r:id="rId8"/>
    <sheet name="WGCNA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0" l="1"/>
  <c r="K24" i="10"/>
  <c r="L24" i="10"/>
  <c r="D29" i="10"/>
  <c r="H29" i="10"/>
  <c r="I29" i="10"/>
  <c r="L29" i="10"/>
  <c r="T24" i="10"/>
  <c r="O29" i="10"/>
  <c r="R29" i="10"/>
  <c r="S29" i="10"/>
  <c r="V29" i="10"/>
  <c r="W29" i="10"/>
  <c r="R9" i="10"/>
  <c r="P14" i="10"/>
  <c r="E9" i="10"/>
  <c r="F9" i="10"/>
  <c r="G14" i="10"/>
  <c r="Z17" i="12"/>
  <c r="Y17" i="12"/>
  <c r="X17" i="12"/>
  <c r="U29" i="10" s="1"/>
  <c r="W17" i="12"/>
  <c r="T29" i="10" s="1"/>
  <c r="V17" i="12"/>
  <c r="U17" i="12"/>
  <c r="T17" i="12"/>
  <c r="Q29" i="10" s="1"/>
  <c r="S17" i="12"/>
  <c r="P29" i="10" s="1"/>
  <c r="R17" i="12"/>
  <c r="Q17" i="12"/>
  <c r="N29" i="10" s="1"/>
  <c r="M17" i="12"/>
  <c r="W14" i="10" s="1"/>
  <c r="L17" i="12"/>
  <c r="V14" i="10" s="1"/>
  <c r="K17" i="12"/>
  <c r="U14" i="10" s="1"/>
  <c r="J17" i="12"/>
  <c r="T14" i="10" s="1"/>
  <c r="I17" i="12"/>
  <c r="S14" i="10" s="1"/>
  <c r="H17" i="12"/>
  <c r="R14" i="10" s="1"/>
  <c r="G17" i="12"/>
  <c r="Q14" i="10" s="1"/>
  <c r="F17" i="12"/>
  <c r="E17" i="12"/>
  <c r="O14" i="10" s="1"/>
  <c r="D17" i="12"/>
  <c r="N14" i="10" s="1"/>
  <c r="Z16" i="12"/>
  <c r="Y16" i="12"/>
  <c r="K29" i="10" s="1"/>
  <c r="X16" i="12"/>
  <c r="J29" i="10" s="1"/>
  <c r="W16" i="12"/>
  <c r="V16" i="12"/>
  <c r="U16" i="12"/>
  <c r="G29" i="10" s="1"/>
  <c r="T16" i="12"/>
  <c r="F29" i="10" s="1"/>
  <c r="S16" i="12"/>
  <c r="E29" i="10" s="1"/>
  <c r="R16" i="12"/>
  <c r="Q16" i="12"/>
  <c r="C29" i="10" s="1"/>
  <c r="M16" i="12"/>
  <c r="L14" i="10" s="1"/>
  <c r="L16" i="12"/>
  <c r="K14" i="10" s="1"/>
  <c r="K16" i="12"/>
  <c r="J14" i="10" s="1"/>
  <c r="J16" i="12"/>
  <c r="I14" i="10" s="1"/>
  <c r="I16" i="12"/>
  <c r="H14" i="10" s="1"/>
  <c r="H16" i="12"/>
  <c r="G16" i="12"/>
  <c r="F14" i="10" s="1"/>
  <c r="F16" i="12"/>
  <c r="E14" i="10" s="1"/>
  <c r="E16" i="12"/>
  <c r="D14" i="10" s="1"/>
  <c r="D16" i="12"/>
  <c r="C14" i="10" s="1"/>
  <c r="Z17" i="11"/>
  <c r="W24" i="10" s="1"/>
  <c r="Y17" i="11"/>
  <c r="V24" i="10" s="1"/>
  <c r="X17" i="11"/>
  <c r="U24" i="10" s="1"/>
  <c r="W17" i="11"/>
  <c r="V17" i="11"/>
  <c r="S24" i="10" s="1"/>
  <c r="U17" i="11"/>
  <c r="R24" i="10" s="1"/>
  <c r="T17" i="11"/>
  <c r="Q24" i="10" s="1"/>
  <c r="S17" i="11"/>
  <c r="P24" i="10" s="1"/>
  <c r="R17" i="11"/>
  <c r="O24" i="10" s="1"/>
  <c r="Q17" i="11"/>
  <c r="N24" i="10" s="1"/>
  <c r="M17" i="11"/>
  <c r="W9" i="10" s="1"/>
  <c r="L17" i="11"/>
  <c r="V9" i="10" s="1"/>
  <c r="K17" i="11"/>
  <c r="U9" i="10" s="1"/>
  <c r="J17" i="11"/>
  <c r="T9" i="10" s="1"/>
  <c r="I17" i="11"/>
  <c r="S9" i="10" s="1"/>
  <c r="H17" i="11"/>
  <c r="G17" i="11"/>
  <c r="Q9" i="10" s="1"/>
  <c r="F17" i="11"/>
  <c r="P9" i="10" s="1"/>
  <c r="E17" i="11"/>
  <c r="O9" i="10" s="1"/>
  <c r="D17" i="11"/>
  <c r="N9" i="10" s="1"/>
  <c r="Z16" i="11"/>
  <c r="Y16" i="11"/>
  <c r="X16" i="11"/>
  <c r="W16" i="11"/>
  <c r="I24" i="10" s="1"/>
  <c r="V16" i="11"/>
  <c r="H24" i="10" s="1"/>
  <c r="U16" i="11"/>
  <c r="G24" i="10" s="1"/>
  <c r="T16" i="11"/>
  <c r="F24" i="10" s="1"/>
  <c r="S16" i="11"/>
  <c r="E24" i="10" s="1"/>
  <c r="R16" i="11"/>
  <c r="D24" i="10" s="1"/>
  <c r="Q16" i="11"/>
  <c r="C24" i="10" s="1"/>
  <c r="M16" i="11"/>
  <c r="L9" i="10" s="1"/>
  <c r="L16" i="11"/>
  <c r="K9" i="10" s="1"/>
  <c r="K16" i="11"/>
  <c r="J9" i="10" s="1"/>
  <c r="J16" i="11"/>
  <c r="I9" i="10" s="1"/>
  <c r="I16" i="11"/>
  <c r="H9" i="10" s="1"/>
  <c r="H16" i="11"/>
  <c r="G9" i="10" s="1"/>
  <c r="G16" i="11"/>
  <c r="F16" i="11"/>
  <c r="E16" i="11"/>
  <c r="D9" i="10" s="1"/>
  <c r="D16" i="11"/>
  <c r="C9" i="10" s="1"/>
  <c r="Z17" i="9" l="1"/>
  <c r="W28" i="10" s="1"/>
  <c r="Y17" i="9"/>
  <c r="V28" i="10" s="1"/>
  <c r="X17" i="9"/>
  <c r="U28" i="10" s="1"/>
  <c r="W17" i="9"/>
  <c r="T28" i="10" s="1"/>
  <c r="V17" i="9"/>
  <c r="S28" i="10" s="1"/>
  <c r="U17" i="9"/>
  <c r="R28" i="10" s="1"/>
  <c r="T17" i="9"/>
  <c r="Q28" i="10" s="1"/>
  <c r="S17" i="9"/>
  <c r="P28" i="10" s="1"/>
  <c r="R17" i="9"/>
  <c r="O28" i="10" s="1"/>
  <c r="Q17" i="9"/>
  <c r="N28" i="10" s="1"/>
  <c r="M17" i="9"/>
  <c r="W13" i="10" s="1"/>
  <c r="L17" i="9"/>
  <c r="V13" i="10" s="1"/>
  <c r="K17" i="9"/>
  <c r="U13" i="10" s="1"/>
  <c r="J17" i="9"/>
  <c r="T13" i="10" s="1"/>
  <c r="I17" i="9"/>
  <c r="S13" i="10" s="1"/>
  <c r="H17" i="9"/>
  <c r="R13" i="10" s="1"/>
  <c r="G17" i="9"/>
  <c r="Q13" i="10" s="1"/>
  <c r="F17" i="9"/>
  <c r="P13" i="10" s="1"/>
  <c r="E17" i="9"/>
  <c r="O13" i="10" s="1"/>
  <c r="D17" i="9"/>
  <c r="N13" i="10" s="1"/>
  <c r="Z16" i="9"/>
  <c r="L28" i="10" s="1"/>
  <c r="Y16" i="9"/>
  <c r="K28" i="10" s="1"/>
  <c r="X16" i="9"/>
  <c r="J28" i="10" s="1"/>
  <c r="W16" i="9"/>
  <c r="I28" i="10" s="1"/>
  <c r="V16" i="9"/>
  <c r="H28" i="10" s="1"/>
  <c r="U16" i="9"/>
  <c r="G28" i="10" s="1"/>
  <c r="T16" i="9"/>
  <c r="F28" i="10" s="1"/>
  <c r="S16" i="9"/>
  <c r="E28" i="10" s="1"/>
  <c r="R16" i="9"/>
  <c r="D28" i="10" s="1"/>
  <c r="Q16" i="9"/>
  <c r="C28" i="10" s="1"/>
  <c r="M16" i="9"/>
  <c r="L13" i="10" s="1"/>
  <c r="L16" i="9"/>
  <c r="K13" i="10" s="1"/>
  <c r="K16" i="9"/>
  <c r="J13" i="10" s="1"/>
  <c r="J16" i="9"/>
  <c r="I13" i="10" s="1"/>
  <c r="I16" i="9"/>
  <c r="H13" i="10" s="1"/>
  <c r="H16" i="9"/>
  <c r="G13" i="10" s="1"/>
  <c r="G16" i="9"/>
  <c r="F13" i="10" s="1"/>
  <c r="F16" i="9"/>
  <c r="E13" i="10" s="1"/>
  <c r="E16" i="9"/>
  <c r="D13" i="10" s="1"/>
  <c r="D16" i="9"/>
  <c r="C13" i="10" s="1"/>
  <c r="Z17" i="8"/>
  <c r="W30" i="10" s="1"/>
  <c r="Y17" i="8"/>
  <c r="V30" i="10" s="1"/>
  <c r="X17" i="8"/>
  <c r="U30" i="10" s="1"/>
  <c r="W17" i="8"/>
  <c r="T30" i="10" s="1"/>
  <c r="V17" i="8"/>
  <c r="S30" i="10" s="1"/>
  <c r="U17" i="8"/>
  <c r="R30" i="10" s="1"/>
  <c r="T17" i="8"/>
  <c r="Q30" i="10" s="1"/>
  <c r="S17" i="8"/>
  <c r="P30" i="10" s="1"/>
  <c r="R17" i="8"/>
  <c r="O30" i="10" s="1"/>
  <c r="Q17" i="8"/>
  <c r="N30" i="10" s="1"/>
  <c r="M17" i="8"/>
  <c r="W15" i="10" s="1"/>
  <c r="L17" i="8"/>
  <c r="V15" i="10" s="1"/>
  <c r="K17" i="8"/>
  <c r="U15" i="10" s="1"/>
  <c r="J17" i="8"/>
  <c r="T15" i="10" s="1"/>
  <c r="I17" i="8"/>
  <c r="S15" i="10" s="1"/>
  <c r="H17" i="8"/>
  <c r="R15" i="10" s="1"/>
  <c r="G17" i="8"/>
  <c r="Q15" i="10" s="1"/>
  <c r="F17" i="8"/>
  <c r="P15" i="10" s="1"/>
  <c r="E17" i="8"/>
  <c r="O15" i="10" s="1"/>
  <c r="D17" i="8"/>
  <c r="N15" i="10" s="1"/>
  <c r="Z16" i="8"/>
  <c r="L30" i="10" s="1"/>
  <c r="Y16" i="8"/>
  <c r="K30" i="10" s="1"/>
  <c r="X16" i="8"/>
  <c r="J30" i="10" s="1"/>
  <c r="W16" i="8"/>
  <c r="I30" i="10" s="1"/>
  <c r="V16" i="8"/>
  <c r="H30" i="10" s="1"/>
  <c r="U16" i="8"/>
  <c r="G30" i="10" s="1"/>
  <c r="T16" i="8"/>
  <c r="F30" i="10" s="1"/>
  <c r="S16" i="8"/>
  <c r="E30" i="10" s="1"/>
  <c r="R16" i="8"/>
  <c r="D30" i="10" s="1"/>
  <c r="Q16" i="8"/>
  <c r="C30" i="10" s="1"/>
  <c r="M16" i="8"/>
  <c r="L15" i="10" s="1"/>
  <c r="L16" i="8"/>
  <c r="K15" i="10" s="1"/>
  <c r="K16" i="8"/>
  <c r="J15" i="10" s="1"/>
  <c r="J16" i="8"/>
  <c r="I15" i="10" s="1"/>
  <c r="I16" i="8"/>
  <c r="H15" i="10" s="1"/>
  <c r="H16" i="8"/>
  <c r="G15" i="10" s="1"/>
  <c r="G16" i="8"/>
  <c r="F15" i="10" s="1"/>
  <c r="F16" i="8"/>
  <c r="E15" i="10" s="1"/>
  <c r="E16" i="8"/>
  <c r="D15" i="10" s="1"/>
  <c r="D16" i="8"/>
  <c r="C15" i="10" s="1"/>
  <c r="Z17" i="7"/>
  <c r="W26" i="10" s="1"/>
  <c r="Y17" i="7"/>
  <c r="V26" i="10" s="1"/>
  <c r="X17" i="7"/>
  <c r="U26" i="10" s="1"/>
  <c r="W17" i="7"/>
  <c r="T26" i="10" s="1"/>
  <c r="V17" i="7"/>
  <c r="S26" i="10" s="1"/>
  <c r="U17" i="7"/>
  <c r="R26" i="10" s="1"/>
  <c r="T17" i="7"/>
  <c r="Q26" i="10" s="1"/>
  <c r="S17" i="7"/>
  <c r="P26" i="10" s="1"/>
  <c r="R17" i="7"/>
  <c r="O26" i="10" s="1"/>
  <c r="Q17" i="7"/>
  <c r="N26" i="10" s="1"/>
  <c r="M17" i="7"/>
  <c r="W11" i="10" s="1"/>
  <c r="L17" i="7"/>
  <c r="V11" i="10" s="1"/>
  <c r="K17" i="7"/>
  <c r="U11" i="10" s="1"/>
  <c r="J17" i="7"/>
  <c r="T11" i="10" s="1"/>
  <c r="I17" i="7"/>
  <c r="S11" i="10" s="1"/>
  <c r="H17" i="7"/>
  <c r="R11" i="10" s="1"/>
  <c r="G17" i="7"/>
  <c r="Q11" i="10" s="1"/>
  <c r="F17" i="7"/>
  <c r="P11" i="10" s="1"/>
  <c r="E17" i="7"/>
  <c r="O11" i="10" s="1"/>
  <c r="D17" i="7"/>
  <c r="N11" i="10" s="1"/>
  <c r="Z16" i="7"/>
  <c r="L26" i="10" s="1"/>
  <c r="Y16" i="7"/>
  <c r="K26" i="10" s="1"/>
  <c r="X16" i="7"/>
  <c r="J26" i="10" s="1"/>
  <c r="W16" i="7"/>
  <c r="I26" i="10" s="1"/>
  <c r="V16" i="7"/>
  <c r="H26" i="10" s="1"/>
  <c r="U16" i="7"/>
  <c r="G26" i="10" s="1"/>
  <c r="T16" i="7"/>
  <c r="F26" i="10" s="1"/>
  <c r="S16" i="7"/>
  <c r="E26" i="10" s="1"/>
  <c r="R16" i="7"/>
  <c r="D26" i="10" s="1"/>
  <c r="Q16" i="7"/>
  <c r="C26" i="10" s="1"/>
  <c r="M16" i="7"/>
  <c r="L11" i="10" s="1"/>
  <c r="L16" i="7"/>
  <c r="K11" i="10" s="1"/>
  <c r="K16" i="7"/>
  <c r="J11" i="10" s="1"/>
  <c r="J16" i="7"/>
  <c r="I11" i="10" s="1"/>
  <c r="I16" i="7"/>
  <c r="H11" i="10" s="1"/>
  <c r="H16" i="7"/>
  <c r="G11" i="10" s="1"/>
  <c r="G16" i="7"/>
  <c r="F11" i="10" s="1"/>
  <c r="F16" i="7"/>
  <c r="E11" i="10" s="1"/>
  <c r="E16" i="7"/>
  <c r="D11" i="10" s="1"/>
  <c r="D16" i="7"/>
  <c r="C11" i="10" s="1"/>
  <c r="Z17" i="6"/>
  <c r="W23" i="10" s="1"/>
  <c r="Y17" i="6"/>
  <c r="V23" i="10" s="1"/>
  <c r="X17" i="6"/>
  <c r="U23" i="10" s="1"/>
  <c r="W17" i="6"/>
  <c r="T23" i="10" s="1"/>
  <c r="V17" i="6"/>
  <c r="S23" i="10" s="1"/>
  <c r="U17" i="6"/>
  <c r="R23" i="10" s="1"/>
  <c r="T17" i="6"/>
  <c r="Q23" i="10" s="1"/>
  <c r="S17" i="6"/>
  <c r="P23" i="10" s="1"/>
  <c r="R17" i="6"/>
  <c r="O23" i="10" s="1"/>
  <c r="Q17" i="6"/>
  <c r="N23" i="10" s="1"/>
  <c r="M17" i="6"/>
  <c r="W8" i="10" s="1"/>
  <c r="L17" i="6"/>
  <c r="V8" i="10" s="1"/>
  <c r="K17" i="6"/>
  <c r="U8" i="10" s="1"/>
  <c r="J17" i="6"/>
  <c r="T8" i="10" s="1"/>
  <c r="I17" i="6"/>
  <c r="S8" i="10" s="1"/>
  <c r="H17" i="6"/>
  <c r="R8" i="10" s="1"/>
  <c r="G17" i="6"/>
  <c r="Q8" i="10" s="1"/>
  <c r="F17" i="6"/>
  <c r="P8" i="10" s="1"/>
  <c r="E17" i="6"/>
  <c r="O8" i="10" s="1"/>
  <c r="D17" i="6"/>
  <c r="N8" i="10" s="1"/>
  <c r="Z16" i="6"/>
  <c r="L23" i="10" s="1"/>
  <c r="Y16" i="6"/>
  <c r="K23" i="10" s="1"/>
  <c r="X16" i="6"/>
  <c r="J23" i="10" s="1"/>
  <c r="W16" i="6"/>
  <c r="I23" i="10" s="1"/>
  <c r="V16" i="6"/>
  <c r="H23" i="10" s="1"/>
  <c r="U16" i="6"/>
  <c r="G23" i="10" s="1"/>
  <c r="T16" i="6"/>
  <c r="F23" i="10" s="1"/>
  <c r="S16" i="6"/>
  <c r="E23" i="10" s="1"/>
  <c r="R16" i="6"/>
  <c r="D23" i="10" s="1"/>
  <c r="Q16" i="6"/>
  <c r="C23" i="10" s="1"/>
  <c r="M16" i="6"/>
  <c r="L8" i="10" s="1"/>
  <c r="L16" i="6"/>
  <c r="K8" i="10" s="1"/>
  <c r="K16" i="6"/>
  <c r="J8" i="10" s="1"/>
  <c r="J16" i="6"/>
  <c r="I8" i="10" s="1"/>
  <c r="I16" i="6"/>
  <c r="H8" i="10" s="1"/>
  <c r="H16" i="6"/>
  <c r="G8" i="10" s="1"/>
  <c r="G16" i="6"/>
  <c r="F8" i="10" s="1"/>
  <c r="F16" i="6"/>
  <c r="E8" i="10" s="1"/>
  <c r="E16" i="6"/>
  <c r="D8" i="10" s="1"/>
  <c r="D16" i="6"/>
  <c r="C8" i="10" s="1"/>
  <c r="Z17" i="4"/>
  <c r="W27" i="10" s="1"/>
  <c r="Y17" i="4"/>
  <c r="V27" i="10" s="1"/>
  <c r="X17" i="4"/>
  <c r="U27" i="10" s="1"/>
  <c r="W17" i="4"/>
  <c r="T27" i="10" s="1"/>
  <c r="V17" i="4"/>
  <c r="S27" i="10" s="1"/>
  <c r="U17" i="4"/>
  <c r="R27" i="10" s="1"/>
  <c r="T17" i="4"/>
  <c r="Q27" i="10" s="1"/>
  <c r="S17" i="4"/>
  <c r="P27" i="10" s="1"/>
  <c r="R17" i="4"/>
  <c r="O27" i="10" s="1"/>
  <c r="Q17" i="4"/>
  <c r="N27" i="10" s="1"/>
  <c r="M17" i="4"/>
  <c r="W12" i="10" s="1"/>
  <c r="L17" i="4"/>
  <c r="V12" i="10" s="1"/>
  <c r="K17" i="4"/>
  <c r="U12" i="10" s="1"/>
  <c r="J17" i="4"/>
  <c r="T12" i="10" s="1"/>
  <c r="I17" i="4"/>
  <c r="S12" i="10" s="1"/>
  <c r="H17" i="4"/>
  <c r="R12" i="10" s="1"/>
  <c r="G17" i="4"/>
  <c r="Q12" i="10" s="1"/>
  <c r="F17" i="4"/>
  <c r="P12" i="10" s="1"/>
  <c r="E17" i="4"/>
  <c r="O12" i="10" s="1"/>
  <c r="D17" i="4"/>
  <c r="N12" i="10" s="1"/>
  <c r="Z16" i="4"/>
  <c r="L27" i="10" s="1"/>
  <c r="Y16" i="4"/>
  <c r="K27" i="10" s="1"/>
  <c r="X16" i="4"/>
  <c r="J27" i="10" s="1"/>
  <c r="W16" i="4"/>
  <c r="I27" i="10" s="1"/>
  <c r="V16" i="4"/>
  <c r="H27" i="10" s="1"/>
  <c r="U16" i="4"/>
  <c r="G27" i="10" s="1"/>
  <c r="T16" i="4"/>
  <c r="F27" i="10" s="1"/>
  <c r="S16" i="4"/>
  <c r="E27" i="10" s="1"/>
  <c r="R16" i="4"/>
  <c r="D27" i="10" s="1"/>
  <c r="Q16" i="4"/>
  <c r="C27" i="10" s="1"/>
  <c r="M16" i="4"/>
  <c r="L12" i="10" s="1"/>
  <c r="L16" i="4"/>
  <c r="K12" i="10" s="1"/>
  <c r="K16" i="4"/>
  <c r="J12" i="10" s="1"/>
  <c r="J16" i="4"/>
  <c r="I12" i="10" s="1"/>
  <c r="I16" i="4"/>
  <c r="H12" i="10" s="1"/>
  <c r="H16" i="4"/>
  <c r="G12" i="10" s="1"/>
  <c r="G16" i="4"/>
  <c r="F12" i="10" s="1"/>
  <c r="F16" i="4"/>
  <c r="E12" i="10" s="1"/>
  <c r="E16" i="4"/>
  <c r="D12" i="10" s="1"/>
  <c r="D16" i="4"/>
  <c r="C12" i="10" s="1"/>
  <c r="Z17" i="3"/>
  <c r="W25" i="10" s="1"/>
  <c r="Y17" i="3"/>
  <c r="V25" i="10" s="1"/>
  <c r="X17" i="3"/>
  <c r="U25" i="10" s="1"/>
  <c r="W17" i="3"/>
  <c r="T25" i="10" s="1"/>
  <c r="V17" i="3"/>
  <c r="S25" i="10" s="1"/>
  <c r="U17" i="3"/>
  <c r="R25" i="10" s="1"/>
  <c r="T17" i="3"/>
  <c r="Q25" i="10" s="1"/>
  <c r="S17" i="3"/>
  <c r="P25" i="10" s="1"/>
  <c r="R17" i="3"/>
  <c r="O25" i="10" s="1"/>
  <c r="Q17" i="3"/>
  <c r="N25" i="10" s="1"/>
  <c r="Z16" i="3"/>
  <c r="L25" i="10" s="1"/>
  <c r="Y16" i="3"/>
  <c r="K25" i="10" s="1"/>
  <c r="X16" i="3"/>
  <c r="J25" i="10" s="1"/>
  <c r="W16" i="3"/>
  <c r="I25" i="10" s="1"/>
  <c r="V16" i="3"/>
  <c r="H25" i="10" s="1"/>
  <c r="U16" i="3"/>
  <c r="G25" i="10" s="1"/>
  <c r="T16" i="3"/>
  <c r="F25" i="10" s="1"/>
  <c r="S16" i="3"/>
  <c r="E25" i="10" s="1"/>
  <c r="R16" i="3"/>
  <c r="D25" i="10" s="1"/>
  <c r="Q16" i="3"/>
  <c r="C25" i="10" s="1"/>
  <c r="M17" i="3"/>
  <c r="W10" i="10" s="1"/>
  <c r="L17" i="3"/>
  <c r="V10" i="10" s="1"/>
  <c r="K17" i="3"/>
  <c r="U10" i="10" s="1"/>
  <c r="J17" i="3"/>
  <c r="T10" i="10" s="1"/>
  <c r="I17" i="3"/>
  <c r="S10" i="10" s="1"/>
  <c r="H17" i="3"/>
  <c r="R10" i="10" s="1"/>
  <c r="G17" i="3"/>
  <c r="Q10" i="10" s="1"/>
  <c r="F17" i="3"/>
  <c r="P10" i="10" s="1"/>
  <c r="E17" i="3"/>
  <c r="O10" i="10" s="1"/>
  <c r="D17" i="3"/>
  <c r="N10" i="10" s="1"/>
  <c r="M16" i="3"/>
  <c r="L10" i="10" s="1"/>
  <c r="L16" i="3"/>
  <c r="K10" i="10" s="1"/>
  <c r="K16" i="3"/>
  <c r="J10" i="10" s="1"/>
  <c r="J16" i="3"/>
  <c r="I10" i="10" s="1"/>
  <c r="I16" i="3"/>
  <c r="H10" i="10" s="1"/>
  <c r="H16" i="3"/>
  <c r="G10" i="10" s="1"/>
  <c r="G16" i="3"/>
  <c r="F10" i="10" s="1"/>
  <c r="F16" i="3"/>
  <c r="E10" i="10" s="1"/>
  <c r="E16" i="3"/>
  <c r="D10" i="10" s="1"/>
  <c r="D16" i="3"/>
  <c r="C10" i="10" s="1"/>
</calcChain>
</file>

<file path=xl/sharedStrings.xml><?xml version="1.0" encoding="utf-8"?>
<sst xmlns="http://schemas.openxmlformats.org/spreadsheetml/2006/main" count="287" uniqueCount="31">
  <si>
    <t>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Replicate</t>
  </si>
  <si>
    <t>Number of datasets</t>
  </si>
  <si>
    <t>Total</t>
  </si>
  <si>
    <t>Std</t>
  </si>
  <si>
    <t>Yeast</t>
  </si>
  <si>
    <t>Method</t>
  </si>
  <si>
    <t>Clust</t>
  </si>
  <si>
    <t>MCL</t>
  </si>
  <si>
    <t>KM</t>
  </si>
  <si>
    <t>HC</t>
  </si>
  <si>
    <t>WGCNA</t>
  </si>
  <si>
    <t>SOMs</t>
  </si>
  <si>
    <t>Arabidopsis</t>
  </si>
  <si>
    <t>NaN</t>
  </si>
  <si>
    <t>CC</t>
  </si>
  <si>
    <t>Click</t>
  </si>
  <si>
    <t>Average K for each method at the given numbers of datasets</t>
  </si>
  <si>
    <t>Standard error of K for each method at the given numbers of datasets</t>
  </si>
  <si>
    <t>K - yeast</t>
  </si>
  <si>
    <t>K -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4" fillId="0" borderId="0" xfId="0" applyFont="1" applyBorder="1" applyAlignment="1">
      <alignment vertical="center" wrapText="1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10" xfId="0" applyFon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0" fontId="1" fillId="0" borderId="12" xfId="0" applyFon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1" fillId="0" borderId="0" xfId="0" applyNumberFormat="1" applyFont="1"/>
    <xf numFmtId="2" fontId="0" fillId="0" borderId="0" xfId="0" applyNumberFormat="1"/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40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Yeas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8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8:$W$8</c:f>
                <c:numCache>
                  <c:formatCode>General</c:formatCode>
                  <c:ptCount val="10"/>
                  <c:pt idx="0">
                    <c:v>0.78951461882180018</c:v>
                  </c:pt>
                  <c:pt idx="1">
                    <c:v>0.95219045713904671</c:v>
                  </c:pt>
                  <c:pt idx="2">
                    <c:v>0.6</c:v>
                  </c:pt>
                  <c:pt idx="3">
                    <c:v>0.39999999999999997</c:v>
                  </c:pt>
                  <c:pt idx="4">
                    <c:v>0.1333333333333333</c:v>
                  </c:pt>
                  <c:pt idx="5">
                    <c:v>0.2211083193570266</c:v>
                  </c:pt>
                  <c:pt idx="6">
                    <c:v>0.16329931618554513</c:v>
                  </c:pt>
                  <c:pt idx="7">
                    <c:v>0.1333333333333333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8:$W$8</c:f>
                <c:numCache>
                  <c:formatCode>General</c:formatCode>
                  <c:ptCount val="10"/>
                  <c:pt idx="0">
                    <c:v>0.78951461882180018</c:v>
                  </c:pt>
                  <c:pt idx="1">
                    <c:v>0.95219045713904671</c:v>
                  </c:pt>
                  <c:pt idx="2">
                    <c:v>0.6</c:v>
                  </c:pt>
                  <c:pt idx="3">
                    <c:v>0.39999999999999997</c:v>
                  </c:pt>
                  <c:pt idx="4">
                    <c:v>0.1333333333333333</c:v>
                  </c:pt>
                  <c:pt idx="5">
                    <c:v>0.2211083193570266</c:v>
                  </c:pt>
                  <c:pt idx="6">
                    <c:v>0.16329931618554513</c:v>
                  </c:pt>
                  <c:pt idx="7">
                    <c:v>0.1333333333333333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8:$L$8</c:f>
              <c:numCache>
                <c:formatCode>0.00</c:formatCode>
                <c:ptCount val="10"/>
                <c:pt idx="0">
                  <c:v>12.3</c:v>
                </c:pt>
                <c:pt idx="1">
                  <c:v>6.2</c:v>
                </c:pt>
                <c:pt idx="2">
                  <c:v>3.6</c:v>
                </c:pt>
                <c:pt idx="3">
                  <c:v>2.4</c:v>
                </c:pt>
                <c:pt idx="4">
                  <c:v>1.2</c:v>
                </c:pt>
                <c:pt idx="5">
                  <c:v>1.4</c:v>
                </c:pt>
                <c:pt idx="6">
                  <c:v>1.6</c:v>
                </c:pt>
                <c:pt idx="7">
                  <c:v>1.2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DC-4727-8E5E-5A2A6CC76C80}"/>
            </c:ext>
          </c:extLst>
        </c:ser>
        <c:ser>
          <c:idx val="1"/>
          <c:order val="1"/>
          <c:tx>
            <c:strRef>
              <c:f>Summary!$B$9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9:$W$9</c:f>
                <c:numCache>
                  <c:formatCode>General</c:formatCode>
                  <c:ptCount val="10"/>
                  <c:pt idx="0">
                    <c:v>0.54670731556189089</c:v>
                  </c:pt>
                  <c:pt idx="1">
                    <c:v>0.52599112793531677</c:v>
                  </c:pt>
                  <c:pt idx="2">
                    <c:v>0.21343747458109499</c:v>
                  </c:pt>
                  <c:pt idx="3">
                    <c:v>0.15275252316519472</c:v>
                  </c:pt>
                  <c:pt idx="4">
                    <c:v>9.9999999999999908E-2</c:v>
                  </c:pt>
                  <c:pt idx="5">
                    <c:v>9.9999999999999908E-2</c:v>
                  </c:pt>
                  <c:pt idx="6">
                    <c:v>0</c:v>
                  </c:pt>
                  <c:pt idx="7">
                    <c:v>9.9999999999999908E-2</c:v>
                  </c:pt>
                  <c:pt idx="8">
                    <c:v>9.9999999999999908E-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9:$W$9</c:f>
                <c:numCache>
                  <c:formatCode>General</c:formatCode>
                  <c:ptCount val="10"/>
                  <c:pt idx="0">
                    <c:v>0.54670731556189089</c:v>
                  </c:pt>
                  <c:pt idx="1">
                    <c:v>0.52599112793531677</c:v>
                  </c:pt>
                  <c:pt idx="2">
                    <c:v>0.21343747458109499</c:v>
                  </c:pt>
                  <c:pt idx="3">
                    <c:v>0.15275252316519472</c:v>
                  </c:pt>
                  <c:pt idx="4">
                    <c:v>9.9999999999999908E-2</c:v>
                  </c:pt>
                  <c:pt idx="5">
                    <c:v>9.9999999999999908E-2</c:v>
                  </c:pt>
                  <c:pt idx="6">
                    <c:v>0</c:v>
                  </c:pt>
                  <c:pt idx="7">
                    <c:v>9.9999999999999908E-2</c:v>
                  </c:pt>
                  <c:pt idx="8">
                    <c:v>9.9999999999999908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9:$L$9</c:f>
              <c:numCache>
                <c:formatCode>0.00</c:formatCode>
                <c:ptCount val="10"/>
                <c:pt idx="0">
                  <c:v>2.9</c:v>
                </c:pt>
                <c:pt idx="1">
                  <c:v>2.9</c:v>
                </c:pt>
                <c:pt idx="2">
                  <c:v>2.2999999999999998</c:v>
                </c:pt>
                <c:pt idx="3">
                  <c:v>2.2999999999999998</c:v>
                </c:pt>
                <c:pt idx="4">
                  <c:v>2.1</c:v>
                </c:pt>
                <c:pt idx="5">
                  <c:v>2.1</c:v>
                </c:pt>
                <c:pt idx="6">
                  <c:v>2</c:v>
                </c:pt>
                <c:pt idx="7">
                  <c:v>2.1</c:v>
                </c:pt>
                <c:pt idx="8">
                  <c:v>2.1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DC-4727-8E5E-5A2A6CC76C80}"/>
            </c:ext>
          </c:extLst>
        </c:ser>
        <c:ser>
          <c:idx val="2"/>
          <c:order val="2"/>
          <c:tx>
            <c:strRef>
              <c:f>Summary!$B$10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0:$W$10</c:f>
                <c:numCache>
                  <c:formatCode>General</c:formatCode>
                  <c:ptCount val="10"/>
                  <c:pt idx="0">
                    <c:v>6.6846424320560658</c:v>
                  </c:pt>
                  <c:pt idx="1">
                    <c:v>1.0934146311237816</c:v>
                  </c:pt>
                  <c:pt idx="2">
                    <c:v>3.7380922050336491</c:v>
                  </c:pt>
                  <c:pt idx="3">
                    <c:v>5.0688591747387628</c:v>
                  </c:pt>
                  <c:pt idx="4">
                    <c:v>0.5</c:v>
                  </c:pt>
                  <c:pt idx="5">
                    <c:v>0.5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0:$W$10</c:f>
                <c:numCache>
                  <c:formatCode>General</c:formatCode>
                  <c:ptCount val="10"/>
                  <c:pt idx="0">
                    <c:v>6.6846424320560658</c:v>
                  </c:pt>
                  <c:pt idx="1">
                    <c:v>1.0934146311237816</c:v>
                  </c:pt>
                  <c:pt idx="2">
                    <c:v>3.7380922050336491</c:v>
                  </c:pt>
                  <c:pt idx="3">
                    <c:v>5.0688591747387628</c:v>
                  </c:pt>
                  <c:pt idx="4">
                    <c:v>0.5</c:v>
                  </c:pt>
                  <c:pt idx="5">
                    <c:v>0.5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0:$L$10</c:f>
              <c:numCache>
                <c:formatCode>0.00</c:formatCode>
                <c:ptCount val="10"/>
                <c:pt idx="0">
                  <c:v>16.8</c:v>
                </c:pt>
                <c:pt idx="1">
                  <c:v>3.2</c:v>
                </c:pt>
                <c:pt idx="2">
                  <c:v>7.8</c:v>
                </c:pt>
                <c:pt idx="3">
                  <c:v>9.6</c:v>
                </c:pt>
                <c:pt idx="4">
                  <c:v>2.5</c:v>
                </c:pt>
                <c:pt idx="5">
                  <c:v>2.5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DC-4727-8E5E-5A2A6CC76C80}"/>
            </c:ext>
          </c:extLst>
        </c:ser>
        <c:ser>
          <c:idx val="3"/>
          <c:order val="3"/>
          <c:tx>
            <c:strRef>
              <c:f>Summary!$B$11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1:$W$11</c:f>
                <c:numCache>
                  <c:formatCode>General</c:formatCode>
                  <c:ptCount val="10"/>
                  <c:pt idx="0">
                    <c:v>0.29059326290271142</c:v>
                  </c:pt>
                  <c:pt idx="1">
                    <c:v>0.83066238629180744</c:v>
                  </c:pt>
                  <c:pt idx="2">
                    <c:v>1.0198039027185568</c:v>
                  </c:pt>
                  <c:pt idx="3">
                    <c:v>0.33499585403736304</c:v>
                  </c:pt>
                  <c:pt idx="4">
                    <c:v>0.78881063774661542</c:v>
                  </c:pt>
                  <c:pt idx="5">
                    <c:v>0.55876848714134031</c:v>
                  </c:pt>
                  <c:pt idx="6">
                    <c:v>0.55777335102271697</c:v>
                  </c:pt>
                  <c:pt idx="7">
                    <c:v>0.1333333333333333</c:v>
                  </c:pt>
                  <c:pt idx="8">
                    <c:v>0.79999999999999993</c:v>
                  </c:pt>
                  <c:pt idx="9">
                    <c:v>0.30550504633038927</c:v>
                  </c:pt>
                </c:numCache>
              </c:numRef>
            </c:plus>
            <c:minus>
              <c:numRef>
                <c:f>Summary!$N$11:$W$11</c:f>
                <c:numCache>
                  <c:formatCode>General</c:formatCode>
                  <c:ptCount val="10"/>
                  <c:pt idx="0">
                    <c:v>0.29059326290271142</c:v>
                  </c:pt>
                  <c:pt idx="1">
                    <c:v>0.83066238629180744</c:v>
                  </c:pt>
                  <c:pt idx="2">
                    <c:v>1.0198039027185568</c:v>
                  </c:pt>
                  <c:pt idx="3">
                    <c:v>0.33499585403736304</c:v>
                  </c:pt>
                  <c:pt idx="4">
                    <c:v>0.78881063774661542</c:v>
                  </c:pt>
                  <c:pt idx="5">
                    <c:v>0.55876848714134031</c:v>
                  </c:pt>
                  <c:pt idx="6">
                    <c:v>0.55777335102271697</c:v>
                  </c:pt>
                  <c:pt idx="7">
                    <c:v>0.1333333333333333</c:v>
                  </c:pt>
                  <c:pt idx="8">
                    <c:v>0.79999999999999993</c:v>
                  </c:pt>
                  <c:pt idx="9">
                    <c:v>0.30550504633038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1:$L$11</c:f>
              <c:numCache>
                <c:formatCode>0.00</c:formatCode>
                <c:ptCount val="10"/>
                <c:pt idx="0">
                  <c:v>3.2</c:v>
                </c:pt>
                <c:pt idx="1">
                  <c:v>3.3</c:v>
                </c:pt>
                <c:pt idx="2">
                  <c:v>3.2</c:v>
                </c:pt>
                <c:pt idx="3">
                  <c:v>2.2999999999999998</c:v>
                </c:pt>
                <c:pt idx="4">
                  <c:v>3</c:v>
                </c:pt>
                <c:pt idx="5">
                  <c:v>2.2999999999999998</c:v>
                </c:pt>
                <c:pt idx="6">
                  <c:v>2</c:v>
                </c:pt>
                <c:pt idx="7">
                  <c:v>1.2</c:v>
                </c:pt>
                <c:pt idx="8">
                  <c:v>1.8</c:v>
                </c:pt>
                <c:pt idx="9">
                  <c:v>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DC-4727-8E5E-5A2A6CC76C80}"/>
            </c:ext>
          </c:extLst>
        </c:ser>
        <c:ser>
          <c:idx val="4"/>
          <c:order val="4"/>
          <c:tx>
            <c:strRef>
              <c:f>Summary!$B$12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1.9415057157897953</c:v>
                  </c:pt>
                  <c:pt idx="1">
                    <c:v>2.2370615647416678</c:v>
                  </c:pt>
                  <c:pt idx="2">
                    <c:v>1.9290181728307036</c:v>
                  </c:pt>
                  <c:pt idx="3">
                    <c:v>2.9295430056959768</c:v>
                  </c:pt>
                  <c:pt idx="4">
                    <c:v>1.7688665548562144</c:v>
                  </c:pt>
                  <c:pt idx="5">
                    <c:v>2.1105554824368973</c:v>
                  </c:pt>
                  <c:pt idx="6">
                    <c:v>1.6616591440819357</c:v>
                  </c:pt>
                  <c:pt idx="7">
                    <c:v>1.4996295838935991</c:v>
                  </c:pt>
                  <c:pt idx="8">
                    <c:v>1.1298967504452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1.9415057157897953</c:v>
                  </c:pt>
                  <c:pt idx="1">
                    <c:v>2.2370615647416678</c:v>
                  </c:pt>
                  <c:pt idx="2">
                    <c:v>1.9290181728307036</c:v>
                  </c:pt>
                  <c:pt idx="3">
                    <c:v>2.9295430056959768</c:v>
                  </c:pt>
                  <c:pt idx="4">
                    <c:v>1.7688665548562144</c:v>
                  </c:pt>
                  <c:pt idx="5">
                    <c:v>2.1105554824368973</c:v>
                  </c:pt>
                  <c:pt idx="6">
                    <c:v>1.6616591440819357</c:v>
                  </c:pt>
                  <c:pt idx="7">
                    <c:v>1.4996295838935991</c:v>
                  </c:pt>
                  <c:pt idx="8">
                    <c:v>1.1298967504452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2:$L$12</c:f>
              <c:numCache>
                <c:formatCode>0.00</c:formatCode>
                <c:ptCount val="10"/>
                <c:pt idx="0">
                  <c:v>22.3</c:v>
                </c:pt>
                <c:pt idx="1">
                  <c:v>39.9</c:v>
                </c:pt>
                <c:pt idx="2">
                  <c:v>35.9</c:v>
                </c:pt>
                <c:pt idx="3">
                  <c:v>31</c:v>
                </c:pt>
                <c:pt idx="4">
                  <c:v>25.3</c:v>
                </c:pt>
                <c:pt idx="5">
                  <c:v>19.2</c:v>
                </c:pt>
                <c:pt idx="6">
                  <c:v>15</c:v>
                </c:pt>
                <c:pt idx="7">
                  <c:v>13</c:v>
                </c:pt>
                <c:pt idx="8">
                  <c:v>14.3</c:v>
                </c:pt>
                <c:pt idx="9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5DC-4727-8E5E-5A2A6CC76C80}"/>
            </c:ext>
          </c:extLst>
        </c:ser>
        <c:ser>
          <c:idx val="5"/>
          <c:order val="5"/>
          <c:tx>
            <c:strRef>
              <c:f>Summary!$B$13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3.6921839366724702</c:v>
                  </c:pt>
                  <c:pt idx="1">
                    <c:v>2.8015868519267584</c:v>
                  </c:pt>
                  <c:pt idx="2">
                    <c:v>3.5778640431284017</c:v>
                  </c:pt>
                  <c:pt idx="3">
                    <c:v>5.2603337452210299</c:v>
                  </c:pt>
                  <c:pt idx="4">
                    <c:v>2.6635398334630636</c:v>
                  </c:pt>
                  <c:pt idx="5">
                    <c:v>1.7578395831246945</c:v>
                  </c:pt>
                  <c:pt idx="6">
                    <c:v>1.4452988925785868</c:v>
                  </c:pt>
                  <c:pt idx="7">
                    <c:v>0.56273143387113767</c:v>
                  </c:pt>
                  <c:pt idx="8">
                    <c:v>0.249443825784929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3.6921839366724702</c:v>
                  </c:pt>
                  <c:pt idx="1">
                    <c:v>2.8015868519267584</c:v>
                  </c:pt>
                  <c:pt idx="2">
                    <c:v>3.5778640431284017</c:v>
                  </c:pt>
                  <c:pt idx="3">
                    <c:v>5.2603337452210299</c:v>
                  </c:pt>
                  <c:pt idx="4">
                    <c:v>2.6635398334630636</c:v>
                  </c:pt>
                  <c:pt idx="5">
                    <c:v>1.7578395831246945</c:v>
                  </c:pt>
                  <c:pt idx="6">
                    <c:v>1.4452988925785868</c:v>
                  </c:pt>
                  <c:pt idx="7">
                    <c:v>0.56273143387113767</c:v>
                  </c:pt>
                  <c:pt idx="8">
                    <c:v>0.249443825784929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3:$L$13</c:f>
              <c:numCache>
                <c:formatCode>0.00</c:formatCode>
                <c:ptCount val="10"/>
                <c:pt idx="0">
                  <c:v>14.5</c:v>
                </c:pt>
                <c:pt idx="1">
                  <c:v>8.1999999999999993</c:v>
                </c:pt>
                <c:pt idx="2">
                  <c:v>17.600000000000001</c:v>
                </c:pt>
                <c:pt idx="3">
                  <c:v>11.7</c:v>
                </c:pt>
                <c:pt idx="4">
                  <c:v>8.3000000000000007</c:v>
                </c:pt>
                <c:pt idx="5">
                  <c:v>7.5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5DC-4727-8E5E-5A2A6CC76C80}"/>
            </c:ext>
          </c:extLst>
        </c:ser>
        <c:ser>
          <c:idx val="6"/>
          <c:order val="6"/>
          <c:tx>
            <c:strRef>
              <c:f>Summary!$B$14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1.9415057157897953</c:v>
                  </c:pt>
                  <c:pt idx="1">
                    <c:v>2.2370615647416678</c:v>
                  </c:pt>
                  <c:pt idx="2">
                    <c:v>1.9290181728307036</c:v>
                  </c:pt>
                  <c:pt idx="3">
                    <c:v>2.9295430056959768</c:v>
                  </c:pt>
                  <c:pt idx="4">
                    <c:v>1.7688665548562144</c:v>
                  </c:pt>
                  <c:pt idx="5">
                    <c:v>2.1105554824368973</c:v>
                  </c:pt>
                  <c:pt idx="6">
                    <c:v>1.6616591440819357</c:v>
                  </c:pt>
                  <c:pt idx="7">
                    <c:v>1.4996295838935991</c:v>
                  </c:pt>
                  <c:pt idx="8">
                    <c:v>1.1298967504452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1.9415057157897953</c:v>
                  </c:pt>
                  <c:pt idx="1">
                    <c:v>2.2370615647416678</c:v>
                  </c:pt>
                  <c:pt idx="2">
                    <c:v>1.9290181728307036</c:v>
                  </c:pt>
                  <c:pt idx="3">
                    <c:v>2.9295430056959768</c:v>
                  </c:pt>
                  <c:pt idx="4">
                    <c:v>1.7688665548562144</c:v>
                  </c:pt>
                  <c:pt idx="5">
                    <c:v>2.1105554824368973</c:v>
                  </c:pt>
                  <c:pt idx="6">
                    <c:v>1.6616591440819357</c:v>
                  </c:pt>
                  <c:pt idx="7">
                    <c:v>1.4996295838935991</c:v>
                  </c:pt>
                  <c:pt idx="8">
                    <c:v>1.1298967504452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4:$L$14</c:f>
              <c:numCache>
                <c:formatCode>0.00</c:formatCode>
                <c:ptCount val="10"/>
                <c:pt idx="0">
                  <c:v>15.777777777777779</c:v>
                </c:pt>
                <c:pt idx="1">
                  <c:v>24.4</c:v>
                </c:pt>
                <c:pt idx="2">
                  <c:v>27.1</c:v>
                </c:pt>
                <c:pt idx="3">
                  <c:v>21.4</c:v>
                </c:pt>
                <c:pt idx="4">
                  <c:v>21.8</c:v>
                </c:pt>
                <c:pt idx="5">
                  <c:v>13.9</c:v>
                </c:pt>
                <c:pt idx="6">
                  <c:v>15.5</c:v>
                </c:pt>
                <c:pt idx="7">
                  <c:v>14.6</c:v>
                </c:pt>
                <c:pt idx="8">
                  <c:v>12.1</c:v>
                </c:pt>
                <c:pt idx="9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62-4D5C-8699-4F0A55EFEE7E}"/>
            </c:ext>
          </c:extLst>
        </c:ser>
        <c:ser>
          <c:idx val="7"/>
          <c:order val="7"/>
          <c:tx>
            <c:strRef>
              <c:f>Summary!$B$15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3.6921839366724702</c:v>
                  </c:pt>
                  <c:pt idx="1">
                    <c:v>2.8015868519267584</c:v>
                  </c:pt>
                  <c:pt idx="2">
                    <c:v>3.5778640431284017</c:v>
                  </c:pt>
                  <c:pt idx="3">
                    <c:v>5.2603337452210299</c:v>
                  </c:pt>
                  <c:pt idx="4">
                    <c:v>2.6635398334630636</c:v>
                  </c:pt>
                  <c:pt idx="5">
                    <c:v>1.7578395831246945</c:v>
                  </c:pt>
                  <c:pt idx="6">
                    <c:v>1.4452988925785868</c:v>
                  </c:pt>
                  <c:pt idx="7">
                    <c:v>0.56273143387113767</c:v>
                  </c:pt>
                  <c:pt idx="8">
                    <c:v>0.249443825784929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3.6921839366724702</c:v>
                  </c:pt>
                  <c:pt idx="1">
                    <c:v>2.8015868519267584</c:v>
                  </c:pt>
                  <c:pt idx="2">
                    <c:v>3.5778640431284017</c:v>
                  </c:pt>
                  <c:pt idx="3">
                    <c:v>5.2603337452210299</c:v>
                  </c:pt>
                  <c:pt idx="4">
                    <c:v>2.6635398334630636</c:v>
                  </c:pt>
                  <c:pt idx="5">
                    <c:v>1.7578395831246945</c:v>
                  </c:pt>
                  <c:pt idx="6">
                    <c:v>1.4452988925785868</c:v>
                  </c:pt>
                  <c:pt idx="7">
                    <c:v>0.56273143387113767</c:v>
                  </c:pt>
                  <c:pt idx="8">
                    <c:v>0.249443825784929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5:$L$15</c:f>
              <c:numCache>
                <c:formatCode>0.00</c:formatCode>
                <c:ptCount val="10"/>
                <c:pt idx="0">
                  <c:v>20.100000000000001</c:v>
                </c:pt>
                <c:pt idx="1">
                  <c:v>20.6</c:v>
                </c:pt>
                <c:pt idx="2">
                  <c:v>21.7</c:v>
                </c:pt>
                <c:pt idx="3">
                  <c:v>21.6</c:v>
                </c:pt>
                <c:pt idx="4">
                  <c:v>13.5</c:v>
                </c:pt>
                <c:pt idx="5">
                  <c:v>9.6999999999999993</c:v>
                </c:pt>
                <c:pt idx="6">
                  <c:v>7</c:v>
                </c:pt>
                <c:pt idx="7">
                  <c:v>5.5</c:v>
                </c:pt>
                <c:pt idx="8">
                  <c:v>4.8</c:v>
                </c:pt>
                <c:pt idx="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62-4D5C-8699-4F0A55EFE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Q$17:$Z$17</c:f>
                <c:numCache>
                  <c:formatCode>General</c:formatCode>
                  <c:ptCount val="10"/>
                  <c:pt idx="0">
                    <c:v>5.0563491440630033</c:v>
                  </c:pt>
                  <c:pt idx="1">
                    <c:v>14.36972125299892</c:v>
                  </c:pt>
                  <c:pt idx="2">
                    <c:v>11.232888220657133</c:v>
                  </c:pt>
                  <c:pt idx="3">
                    <c:v>1.4142135623730951</c:v>
                  </c:pt>
                  <c:pt idx="4">
                    <c:v>0.91893658347268148</c:v>
                  </c:pt>
                  <c:pt idx="5">
                    <c:v>1.8529256146249728</c:v>
                  </c:pt>
                  <c:pt idx="6">
                    <c:v>0.316227766016838</c:v>
                  </c:pt>
                  <c:pt idx="7">
                    <c:v>1.2516655570345725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OMs!$Q$17:$Z$17</c:f>
                <c:numCache>
                  <c:formatCode>General</c:formatCode>
                  <c:ptCount val="10"/>
                  <c:pt idx="0">
                    <c:v>5.0563491440630033</c:v>
                  </c:pt>
                  <c:pt idx="1">
                    <c:v>14.36972125299892</c:v>
                  </c:pt>
                  <c:pt idx="2">
                    <c:v>11.232888220657133</c:v>
                  </c:pt>
                  <c:pt idx="3">
                    <c:v>1.4142135623730951</c:v>
                  </c:pt>
                  <c:pt idx="4">
                    <c:v>0.91893658347268148</c:v>
                  </c:pt>
                  <c:pt idx="5">
                    <c:v>1.8529256146249728</c:v>
                  </c:pt>
                  <c:pt idx="6">
                    <c:v>0.316227766016838</c:v>
                  </c:pt>
                  <c:pt idx="7">
                    <c:v>1.2516655570345725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Q$16:$Z$16</c:f>
              <c:numCache>
                <c:formatCode>General</c:formatCode>
                <c:ptCount val="10"/>
                <c:pt idx="0">
                  <c:v>7.3</c:v>
                </c:pt>
                <c:pt idx="1">
                  <c:v>21.6</c:v>
                </c:pt>
                <c:pt idx="2">
                  <c:v>9.1999999999999993</c:v>
                </c:pt>
                <c:pt idx="3">
                  <c:v>3</c:v>
                </c:pt>
                <c:pt idx="4">
                  <c:v>2.2000000000000002</c:v>
                </c:pt>
                <c:pt idx="5">
                  <c:v>1.9</c:v>
                </c:pt>
                <c:pt idx="6">
                  <c:v>1.1000000000000001</c:v>
                </c:pt>
                <c:pt idx="7">
                  <c:v>1.7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87-403D-936F-7C1549821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D$17:$M$17</c:f>
                <c:numCache>
                  <c:formatCode>General</c:formatCode>
                  <c:ptCount val="10"/>
                  <c:pt idx="0">
                    <c:v>14.952145888355515</c:v>
                  </c:pt>
                  <c:pt idx="1">
                    <c:v>5.1521300880746796</c:v>
                  </c:pt>
                  <c:pt idx="2">
                    <c:v>9.9045444115315053</c:v>
                  </c:pt>
                  <c:pt idx="3">
                    <c:v>7.3029674334022152</c:v>
                  </c:pt>
                  <c:pt idx="4">
                    <c:v>4.5472824607426601</c:v>
                  </c:pt>
                  <c:pt idx="5">
                    <c:v>5.1596726855704924</c:v>
                  </c:pt>
                  <c:pt idx="6">
                    <c:v>3.9721250959376619</c:v>
                  </c:pt>
                  <c:pt idx="7">
                    <c:v>3.1269438398822866</c:v>
                  </c:pt>
                  <c:pt idx="8">
                    <c:v>1.9465068427541885</c:v>
                  </c:pt>
                  <c:pt idx="9">
                    <c:v>0</c:v>
                  </c:pt>
                </c:numCache>
              </c:numRef>
            </c:plus>
            <c:minus>
              <c:numRef>
                <c:f>MCL!$D$17:$M$17</c:f>
                <c:numCache>
                  <c:formatCode>General</c:formatCode>
                  <c:ptCount val="10"/>
                  <c:pt idx="0">
                    <c:v>14.952145888355515</c:v>
                  </c:pt>
                  <c:pt idx="1">
                    <c:v>5.1521300880746796</c:v>
                  </c:pt>
                  <c:pt idx="2">
                    <c:v>9.9045444115315053</c:v>
                  </c:pt>
                  <c:pt idx="3">
                    <c:v>7.3029674334022152</c:v>
                  </c:pt>
                  <c:pt idx="4">
                    <c:v>4.5472824607426601</c:v>
                  </c:pt>
                  <c:pt idx="5">
                    <c:v>5.1596726855704924</c:v>
                  </c:pt>
                  <c:pt idx="6">
                    <c:v>3.9721250959376619</c:v>
                  </c:pt>
                  <c:pt idx="7">
                    <c:v>3.1269438398822866</c:v>
                  </c:pt>
                  <c:pt idx="8">
                    <c:v>1.946506842754188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D$16:$M$16</c:f>
              <c:numCache>
                <c:formatCode>General</c:formatCode>
                <c:ptCount val="10"/>
                <c:pt idx="0">
                  <c:v>22.3</c:v>
                </c:pt>
                <c:pt idx="1">
                  <c:v>39.9</c:v>
                </c:pt>
                <c:pt idx="2">
                  <c:v>35.9</c:v>
                </c:pt>
                <c:pt idx="3">
                  <c:v>31</c:v>
                </c:pt>
                <c:pt idx="4">
                  <c:v>25.3</c:v>
                </c:pt>
                <c:pt idx="5">
                  <c:v>19.2</c:v>
                </c:pt>
                <c:pt idx="6">
                  <c:v>15</c:v>
                </c:pt>
                <c:pt idx="7">
                  <c:v>13</c:v>
                </c:pt>
                <c:pt idx="8">
                  <c:v>14.3</c:v>
                </c:pt>
                <c:pt idx="9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7-4864-A8A4-3C148CC81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Q$17:$Z$17</c:f>
                <c:numCache>
                  <c:formatCode>General</c:formatCode>
                  <c:ptCount val="10"/>
                  <c:pt idx="0">
                    <c:v>32.436091009861222</c:v>
                  </c:pt>
                  <c:pt idx="1">
                    <c:v>17.764196200973089</c:v>
                  </c:pt>
                  <c:pt idx="2">
                    <c:v>20.743138088962763</c:v>
                  </c:pt>
                  <c:pt idx="3">
                    <c:v>27.62768337897495</c:v>
                  </c:pt>
                  <c:pt idx="4">
                    <c:v>29.881432361919998</c:v>
                  </c:pt>
                  <c:pt idx="5">
                    <c:v>25.00133329777967</c:v>
                  </c:pt>
                  <c:pt idx="6">
                    <c:v>12.764534199622533</c:v>
                  </c:pt>
                  <c:pt idx="7">
                    <c:v>14.159409906097387</c:v>
                  </c:pt>
                  <c:pt idx="8">
                    <c:v>7.4244341348160816</c:v>
                  </c:pt>
                  <c:pt idx="9">
                    <c:v>0</c:v>
                  </c:pt>
                </c:numCache>
              </c:numRef>
            </c:plus>
            <c:minus>
              <c:numRef>
                <c:f>MCL!$Q$17:$Z$17</c:f>
                <c:numCache>
                  <c:formatCode>General</c:formatCode>
                  <c:ptCount val="10"/>
                  <c:pt idx="0">
                    <c:v>32.436091009861222</c:v>
                  </c:pt>
                  <c:pt idx="1">
                    <c:v>17.764196200973089</c:v>
                  </c:pt>
                  <c:pt idx="2">
                    <c:v>20.743138088962763</c:v>
                  </c:pt>
                  <c:pt idx="3">
                    <c:v>27.62768337897495</c:v>
                  </c:pt>
                  <c:pt idx="4">
                    <c:v>29.881432361919998</c:v>
                  </c:pt>
                  <c:pt idx="5">
                    <c:v>25.00133329777967</c:v>
                  </c:pt>
                  <c:pt idx="6">
                    <c:v>12.764534199622533</c:v>
                  </c:pt>
                  <c:pt idx="7">
                    <c:v>14.159409906097387</c:v>
                  </c:pt>
                  <c:pt idx="8">
                    <c:v>7.4244341348160816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Q$16:$Z$16</c:f>
              <c:numCache>
                <c:formatCode>General</c:formatCode>
                <c:ptCount val="10"/>
                <c:pt idx="0">
                  <c:v>21.1</c:v>
                </c:pt>
                <c:pt idx="1">
                  <c:v>31.7</c:v>
                </c:pt>
                <c:pt idx="2">
                  <c:v>68.5</c:v>
                </c:pt>
                <c:pt idx="3">
                  <c:v>63.8</c:v>
                </c:pt>
                <c:pt idx="4">
                  <c:v>59.3</c:v>
                </c:pt>
                <c:pt idx="5">
                  <c:v>41.2</c:v>
                </c:pt>
                <c:pt idx="6">
                  <c:v>24.4</c:v>
                </c:pt>
                <c:pt idx="7">
                  <c:v>24.6</c:v>
                </c:pt>
                <c:pt idx="8">
                  <c:v>16.3</c:v>
                </c:pt>
                <c:pt idx="9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B-4AAB-95D2-B919E0A03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D$17:$M$17</c:f>
                <c:numCache>
                  <c:formatCode>General</c:formatCode>
                  <c:ptCount val="10"/>
                  <c:pt idx="0">
                    <c:v>17.983016679325218</c:v>
                  </c:pt>
                  <c:pt idx="1">
                    <c:v>11.242775458044157</c:v>
                  </c:pt>
                  <c:pt idx="2">
                    <c:v>17.07629936490925</c:v>
                  </c:pt>
                  <c:pt idx="3">
                    <c:v>16.069640112128628</c:v>
                  </c:pt>
                  <c:pt idx="4">
                    <c:v>13.283657461541063</c:v>
                  </c:pt>
                  <c:pt idx="5">
                    <c:v>11.993053545004013</c:v>
                  </c:pt>
                  <c:pt idx="6">
                    <c:v>9.4868329805051381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HC!$D$17:$M$17</c:f>
                <c:numCache>
                  <c:formatCode>General</c:formatCode>
                  <c:ptCount val="10"/>
                  <c:pt idx="0">
                    <c:v>17.983016679325218</c:v>
                  </c:pt>
                  <c:pt idx="1">
                    <c:v>11.242775458044157</c:v>
                  </c:pt>
                  <c:pt idx="2">
                    <c:v>17.07629936490925</c:v>
                  </c:pt>
                  <c:pt idx="3">
                    <c:v>16.069640112128628</c:v>
                  </c:pt>
                  <c:pt idx="4">
                    <c:v>13.283657461541063</c:v>
                  </c:pt>
                  <c:pt idx="5">
                    <c:v>11.993053545004013</c:v>
                  </c:pt>
                  <c:pt idx="6">
                    <c:v>9.4868329805051381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D$16:$M$16</c:f>
              <c:numCache>
                <c:formatCode>General</c:formatCode>
                <c:ptCount val="10"/>
                <c:pt idx="0">
                  <c:v>14.5</c:v>
                </c:pt>
                <c:pt idx="1">
                  <c:v>8.1999999999999993</c:v>
                </c:pt>
                <c:pt idx="2">
                  <c:v>17.600000000000001</c:v>
                </c:pt>
                <c:pt idx="3">
                  <c:v>11.7</c:v>
                </c:pt>
                <c:pt idx="4">
                  <c:v>8.3000000000000007</c:v>
                </c:pt>
                <c:pt idx="5">
                  <c:v>7.5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67-4E9E-AF07-BC20F4A35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Q$17:$Z$17</c:f>
                <c:numCache>
                  <c:formatCode>General</c:formatCode>
                  <c:ptCount val="10"/>
                  <c:pt idx="0">
                    <c:v>18.910608427840472</c:v>
                  </c:pt>
                  <c:pt idx="1">
                    <c:v>16.438775299070588</c:v>
                  </c:pt>
                  <c:pt idx="2">
                    <c:v>15.380001444877838</c:v>
                  </c:pt>
                  <c:pt idx="3">
                    <c:v>19.696587408877598</c:v>
                  </c:pt>
                  <c:pt idx="4">
                    <c:v>20.569934910500379</c:v>
                  </c:pt>
                  <c:pt idx="5">
                    <c:v>17.537578700227311</c:v>
                  </c:pt>
                  <c:pt idx="6">
                    <c:v>15.47794129290671</c:v>
                  </c:pt>
                  <c:pt idx="7">
                    <c:v>15.600569790164005</c:v>
                  </c:pt>
                  <c:pt idx="8">
                    <c:v>10.119288512538814</c:v>
                  </c:pt>
                  <c:pt idx="9">
                    <c:v>0</c:v>
                  </c:pt>
                </c:numCache>
              </c:numRef>
            </c:plus>
            <c:minus>
              <c:numRef>
                <c:f>HC!$Q$17:$Z$17</c:f>
                <c:numCache>
                  <c:formatCode>General</c:formatCode>
                  <c:ptCount val="10"/>
                  <c:pt idx="0">
                    <c:v>18.910608427840472</c:v>
                  </c:pt>
                  <c:pt idx="1">
                    <c:v>16.438775299070588</c:v>
                  </c:pt>
                  <c:pt idx="2">
                    <c:v>15.380001444877838</c:v>
                  </c:pt>
                  <c:pt idx="3">
                    <c:v>19.696587408877598</c:v>
                  </c:pt>
                  <c:pt idx="4">
                    <c:v>20.569934910500379</c:v>
                  </c:pt>
                  <c:pt idx="5">
                    <c:v>17.537578700227311</c:v>
                  </c:pt>
                  <c:pt idx="6">
                    <c:v>15.47794129290671</c:v>
                  </c:pt>
                  <c:pt idx="7">
                    <c:v>15.600569790164005</c:v>
                  </c:pt>
                  <c:pt idx="8">
                    <c:v>10.11928851253881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Q$16:$Z$16</c:f>
              <c:numCache>
                <c:formatCode>General</c:formatCode>
                <c:ptCount val="10"/>
                <c:pt idx="0">
                  <c:v>20.5</c:v>
                </c:pt>
                <c:pt idx="1">
                  <c:v>38.700000000000003</c:v>
                </c:pt>
                <c:pt idx="2">
                  <c:v>29.1</c:v>
                </c:pt>
                <c:pt idx="3">
                  <c:v>20.2</c:v>
                </c:pt>
                <c:pt idx="4">
                  <c:v>21.3</c:v>
                </c:pt>
                <c:pt idx="5">
                  <c:v>10.3</c:v>
                </c:pt>
                <c:pt idx="6">
                  <c:v>9.3000000000000007</c:v>
                </c:pt>
                <c:pt idx="7">
                  <c:v>9.4</c:v>
                </c:pt>
                <c:pt idx="8">
                  <c:v>5.2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D-48B4-84A5-3E3ECEA18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D$17:$M$17</c:f>
                <c:numCache>
                  <c:formatCode>General</c:formatCode>
                  <c:ptCount val="10"/>
                  <c:pt idx="0">
                    <c:v>6.1395801521312885</c:v>
                  </c:pt>
                  <c:pt idx="1">
                    <c:v>7.0742098106038958</c:v>
                  </c:pt>
                  <c:pt idx="2">
                    <c:v>6.1000910740013605</c:v>
                  </c:pt>
                  <c:pt idx="3">
                    <c:v>9.2640284014149152</c:v>
                  </c:pt>
                  <c:pt idx="4">
                    <c:v>5.5936471902408123</c:v>
                  </c:pt>
                  <c:pt idx="5">
                    <c:v>6.6741624526560974</c:v>
                  </c:pt>
                  <c:pt idx="6">
                    <c:v>5.2546275901448158</c:v>
                  </c:pt>
                  <c:pt idx="7">
                    <c:v>4.7422451316743315</c:v>
                  </c:pt>
                  <c:pt idx="8">
                    <c:v>3.5730472522297654</c:v>
                  </c:pt>
                  <c:pt idx="9">
                    <c:v>0</c:v>
                  </c:pt>
                </c:numCache>
              </c:numRef>
            </c:plus>
            <c:minus>
              <c:numRef>
                <c:f>Click!$D$17:$M$17</c:f>
                <c:numCache>
                  <c:formatCode>General</c:formatCode>
                  <c:ptCount val="10"/>
                  <c:pt idx="0">
                    <c:v>6.1395801521312885</c:v>
                  </c:pt>
                  <c:pt idx="1">
                    <c:v>7.0742098106038958</c:v>
                  </c:pt>
                  <c:pt idx="2">
                    <c:v>6.1000910740013605</c:v>
                  </c:pt>
                  <c:pt idx="3">
                    <c:v>9.2640284014149152</c:v>
                  </c:pt>
                  <c:pt idx="4">
                    <c:v>5.5936471902408123</c:v>
                  </c:pt>
                  <c:pt idx="5">
                    <c:v>6.6741624526560974</c:v>
                  </c:pt>
                  <c:pt idx="6">
                    <c:v>5.2546275901448158</c:v>
                  </c:pt>
                  <c:pt idx="7">
                    <c:v>4.7422451316743315</c:v>
                  </c:pt>
                  <c:pt idx="8">
                    <c:v>3.5730472522297654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D$16:$M$16</c:f>
              <c:numCache>
                <c:formatCode>0.00</c:formatCode>
                <c:ptCount val="10"/>
                <c:pt idx="0">
                  <c:v>15.777777777777779</c:v>
                </c:pt>
                <c:pt idx="1">
                  <c:v>24.4</c:v>
                </c:pt>
                <c:pt idx="2">
                  <c:v>27.1</c:v>
                </c:pt>
                <c:pt idx="3">
                  <c:v>21.4</c:v>
                </c:pt>
                <c:pt idx="4">
                  <c:v>21.8</c:v>
                </c:pt>
                <c:pt idx="5">
                  <c:v>13.9</c:v>
                </c:pt>
                <c:pt idx="6">
                  <c:v>15.5</c:v>
                </c:pt>
                <c:pt idx="7">
                  <c:v>14.6</c:v>
                </c:pt>
                <c:pt idx="8">
                  <c:v>12.1</c:v>
                </c:pt>
                <c:pt idx="9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B-4626-9DEF-7A9B73F76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Q$17:$Z$17</c:f>
                <c:numCache>
                  <c:formatCode>General</c:formatCode>
                  <c:ptCount val="10"/>
                  <c:pt idx="0">
                    <c:v>7.3957033858469856</c:v>
                  </c:pt>
                  <c:pt idx="1">
                    <c:v>19.674009928498734</c:v>
                  </c:pt>
                  <c:pt idx="2">
                    <c:v>9.8454727328520537</c:v>
                  </c:pt>
                  <c:pt idx="3">
                    <c:v>8.9944427287075452</c:v>
                  </c:pt>
                  <c:pt idx="4">
                    <c:v>6.4670103001481438</c:v>
                  </c:pt>
                  <c:pt idx="5">
                    <c:v>7.6128546259307752</c:v>
                  </c:pt>
                  <c:pt idx="6">
                    <c:v>8.7743312502371857</c:v>
                  </c:pt>
                  <c:pt idx="7">
                    <c:v>6.4498061986388366</c:v>
                  </c:pt>
                  <c:pt idx="8">
                    <c:v>4.2635405214185331</c:v>
                  </c:pt>
                  <c:pt idx="9">
                    <c:v>0</c:v>
                  </c:pt>
                </c:numCache>
              </c:numRef>
            </c:plus>
            <c:minus>
              <c:numRef>
                <c:f>Click!$Q$17:$Z$17</c:f>
                <c:numCache>
                  <c:formatCode>General</c:formatCode>
                  <c:ptCount val="10"/>
                  <c:pt idx="0">
                    <c:v>7.3957033858469856</c:v>
                  </c:pt>
                  <c:pt idx="1">
                    <c:v>19.674009928498734</c:v>
                  </c:pt>
                  <c:pt idx="2">
                    <c:v>9.8454727328520537</c:v>
                  </c:pt>
                  <c:pt idx="3">
                    <c:v>8.9944427287075452</c:v>
                  </c:pt>
                  <c:pt idx="4">
                    <c:v>6.4670103001481438</c:v>
                  </c:pt>
                  <c:pt idx="5">
                    <c:v>7.6128546259307752</c:v>
                  </c:pt>
                  <c:pt idx="6">
                    <c:v>8.7743312502371857</c:v>
                  </c:pt>
                  <c:pt idx="7">
                    <c:v>6.4498061986388366</c:v>
                  </c:pt>
                  <c:pt idx="8">
                    <c:v>4.2635405214185331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Q$16:$Z$16</c:f>
              <c:numCache>
                <c:formatCode>0.00</c:formatCode>
                <c:ptCount val="10"/>
                <c:pt idx="0">
                  <c:v>12.125</c:v>
                </c:pt>
                <c:pt idx="1">
                  <c:v>36.200000000000003</c:v>
                </c:pt>
                <c:pt idx="2">
                  <c:v>21.4</c:v>
                </c:pt>
                <c:pt idx="3">
                  <c:v>21.7</c:v>
                </c:pt>
                <c:pt idx="4">
                  <c:v>22.4</c:v>
                </c:pt>
                <c:pt idx="5">
                  <c:v>21.8</c:v>
                </c:pt>
                <c:pt idx="6">
                  <c:v>23.1</c:v>
                </c:pt>
                <c:pt idx="7">
                  <c:v>26.4</c:v>
                </c:pt>
                <c:pt idx="8">
                  <c:v>25.8</c:v>
                </c:pt>
                <c:pt idx="9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38-4428-9FDB-290760936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D$17:$M$17</c:f>
                <c:numCache>
                  <c:formatCode>General</c:formatCode>
                  <c:ptCount val="10"/>
                  <c:pt idx="0">
                    <c:v>11.675710780171896</c:v>
                  </c:pt>
                  <c:pt idx="1">
                    <c:v>8.8593955148694459</c:v>
                  </c:pt>
                  <c:pt idx="2">
                    <c:v>11.31419953470466</c:v>
                  </c:pt>
                  <c:pt idx="3">
                    <c:v>16.634635887542327</c:v>
                  </c:pt>
                  <c:pt idx="4">
                    <c:v>8.422852512328852</c:v>
                  </c:pt>
                  <c:pt idx="5">
                    <c:v>5.5587768438749183</c:v>
                  </c:pt>
                  <c:pt idx="6">
                    <c:v>4.5704364002673632</c:v>
                  </c:pt>
                  <c:pt idx="7">
                    <c:v>1.7795130420052185</c:v>
                  </c:pt>
                  <c:pt idx="8">
                    <c:v>0.78881063774661508</c:v>
                  </c:pt>
                  <c:pt idx="9">
                    <c:v>0</c:v>
                  </c:pt>
                </c:numCache>
              </c:numRef>
            </c:plus>
            <c:minus>
              <c:numRef>
                <c:f>WGCNA!$D$17:$M$17</c:f>
                <c:numCache>
                  <c:formatCode>General</c:formatCode>
                  <c:ptCount val="10"/>
                  <c:pt idx="0">
                    <c:v>11.675710780171896</c:v>
                  </c:pt>
                  <c:pt idx="1">
                    <c:v>8.8593955148694459</c:v>
                  </c:pt>
                  <c:pt idx="2">
                    <c:v>11.31419953470466</c:v>
                  </c:pt>
                  <c:pt idx="3">
                    <c:v>16.634635887542327</c:v>
                  </c:pt>
                  <c:pt idx="4">
                    <c:v>8.422852512328852</c:v>
                  </c:pt>
                  <c:pt idx="5">
                    <c:v>5.5587768438749183</c:v>
                  </c:pt>
                  <c:pt idx="6">
                    <c:v>4.5704364002673632</c:v>
                  </c:pt>
                  <c:pt idx="7">
                    <c:v>1.7795130420052185</c:v>
                  </c:pt>
                  <c:pt idx="8">
                    <c:v>0.78881063774661508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D$16:$M$16</c:f>
              <c:numCache>
                <c:formatCode>General</c:formatCode>
                <c:ptCount val="10"/>
                <c:pt idx="0">
                  <c:v>20.100000000000001</c:v>
                </c:pt>
                <c:pt idx="1">
                  <c:v>20.6</c:v>
                </c:pt>
                <c:pt idx="2">
                  <c:v>21.7</c:v>
                </c:pt>
                <c:pt idx="3">
                  <c:v>21.6</c:v>
                </c:pt>
                <c:pt idx="4">
                  <c:v>13.5</c:v>
                </c:pt>
                <c:pt idx="5">
                  <c:v>9.6999999999999993</c:v>
                </c:pt>
                <c:pt idx="6">
                  <c:v>7</c:v>
                </c:pt>
                <c:pt idx="7">
                  <c:v>5.5</c:v>
                </c:pt>
                <c:pt idx="8">
                  <c:v>4.8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8-467C-9479-A4672C6B4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Q$17:$Z$17</c:f>
                <c:numCache>
                  <c:formatCode>General</c:formatCode>
                  <c:ptCount val="10"/>
                  <c:pt idx="0">
                    <c:v>11.136027618101132</c:v>
                  </c:pt>
                  <c:pt idx="1">
                    <c:v>18.917657830127332</c:v>
                  </c:pt>
                  <c:pt idx="2">
                    <c:v>15.704210334245465</c:v>
                  </c:pt>
                  <c:pt idx="3">
                    <c:v>11.659998094148875</c:v>
                  </c:pt>
                  <c:pt idx="4">
                    <c:v>12.910374811669008</c:v>
                  </c:pt>
                  <c:pt idx="5">
                    <c:v>5.0782761729635117</c:v>
                  </c:pt>
                  <c:pt idx="6">
                    <c:v>5.7975090436420293</c:v>
                  </c:pt>
                  <c:pt idx="7">
                    <c:v>6.2012543533994471</c:v>
                  </c:pt>
                  <c:pt idx="8">
                    <c:v>3.8369548110737792</c:v>
                  </c:pt>
                  <c:pt idx="9">
                    <c:v>0</c:v>
                  </c:pt>
                </c:numCache>
              </c:numRef>
            </c:plus>
            <c:minus>
              <c:numRef>
                <c:f>WGCNA!$Q$17:$Z$17</c:f>
                <c:numCache>
                  <c:formatCode>General</c:formatCode>
                  <c:ptCount val="10"/>
                  <c:pt idx="0">
                    <c:v>11.136027618101132</c:v>
                  </c:pt>
                  <c:pt idx="1">
                    <c:v>18.917657830127332</c:v>
                  </c:pt>
                  <c:pt idx="2">
                    <c:v>15.704210334245465</c:v>
                  </c:pt>
                  <c:pt idx="3">
                    <c:v>11.659998094148875</c:v>
                  </c:pt>
                  <c:pt idx="4">
                    <c:v>12.910374811669008</c:v>
                  </c:pt>
                  <c:pt idx="5">
                    <c:v>5.0782761729635117</c:v>
                  </c:pt>
                  <c:pt idx="6">
                    <c:v>5.7975090436420293</c:v>
                  </c:pt>
                  <c:pt idx="7">
                    <c:v>6.2012543533994471</c:v>
                  </c:pt>
                  <c:pt idx="8">
                    <c:v>3.836954811073779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Q$16:$Z$16</c:f>
              <c:numCache>
                <c:formatCode>General</c:formatCode>
                <c:ptCount val="10"/>
                <c:pt idx="0">
                  <c:v>21.7</c:v>
                </c:pt>
                <c:pt idx="1">
                  <c:v>63.1</c:v>
                </c:pt>
                <c:pt idx="2">
                  <c:v>53.8</c:v>
                </c:pt>
                <c:pt idx="3">
                  <c:v>46.8</c:v>
                </c:pt>
                <c:pt idx="4">
                  <c:v>44.3</c:v>
                </c:pt>
                <c:pt idx="5">
                  <c:v>35.700000000000003</c:v>
                </c:pt>
                <c:pt idx="6">
                  <c:v>32.5</c:v>
                </c:pt>
                <c:pt idx="7">
                  <c:v>30.7</c:v>
                </c:pt>
                <c:pt idx="8">
                  <c:v>29.5</c:v>
                </c:pt>
                <c:pt idx="9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A-4E71-9FEB-8F089F5B3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Arabidop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23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3:$W$23</c:f>
                <c:numCache>
                  <c:formatCode>General</c:formatCode>
                  <c:ptCount val="10"/>
                  <c:pt idx="0">
                    <c:v>1.1372481406154658</c:v>
                  </c:pt>
                  <c:pt idx="1">
                    <c:v>1.5293426329272615</c:v>
                  </c:pt>
                  <c:pt idx="2">
                    <c:v>1.2128936932440166</c:v>
                  </c:pt>
                  <c:pt idx="3">
                    <c:v>0.6182412330330469</c:v>
                  </c:pt>
                  <c:pt idx="4">
                    <c:v>0.16329931618554513</c:v>
                  </c:pt>
                  <c:pt idx="5">
                    <c:v>0.24944382578492943</c:v>
                  </c:pt>
                  <c:pt idx="6">
                    <c:v>0.21343747458109499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3:$W$23</c:f>
                <c:numCache>
                  <c:formatCode>General</c:formatCode>
                  <c:ptCount val="10"/>
                  <c:pt idx="0">
                    <c:v>1.1372481406154658</c:v>
                  </c:pt>
                  <c:pt idx="1">
                    <c:v>1.5293426329272615</c:v>
                  </c:pt>
                  <c:pt idx="2">
                    <c:v>1.2128936932440166</c:v>
                  </c:pt>
                  <c:pt idx="3">
                    <c:v>0.6182412330330469</c:v>
                  </c:pt>
                  <c:pt idx="4">
                    <c:v>0.16329931618554513</c:v>
                  </c:pt>
                  <c:pt idx="5">
                    <c:v>0.24944382578492943</c:v>
                  </c:pt>
                  <c:pt idx="6">
                    <c:v>0.21343747458109499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3:$L$23</c:f>
              <c:numCache>
                <c:formatCode>0.00</c:formatCode>
                <c:ptCount val="10"/>
                <c:pt idx="0">
                  <c:v>14.4</c:v>
                </c:pt>
                <c:pt idx="1">
                  <c:v>12.5</c:v>
                </c:pt>
                <c:pt idx="2">
                  <c:v>9.4</c:v>
                </c:pt>
                <c:pt idx="3">
                  <c:v>4.4000000000000004</c:v>
                </c:pt>
                <c:pt idx="4">
                  <c:v>1.6</c:v>
                </c:pt>
                <c:pt idx="5">
                  <c:v>2.2000000000000002</c:v>
                </c:pt>
                <c:pt idx="6">
                  <c:v>1.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14-44CD-9B93-6C252A95E84A}"/>
            </c:ext>
          </c:extLst>
        </c:ser>
        <c:ser>
          <c:idx val="1"/>
          <c:order val="1"/>
          <c:tx>
            <c:strRef>
              <c:f>Summary!$B$24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4:$W$24</c:f>
                <c:numCache>
                  <c:formatCode>General</c:formatCode>
                  <c:ptCount val="10"/>
                  <c:pt idx="0">
                    <c:v>0.26034165586355501</c:v>
                  </c:pt>
                  <c:pt idx="1">
                    <c:v>0.15275252316519472</c:v>
                  </c:pt>
                  <c:pt idx="2">
                    <c:v>0.53851648071345037</c:v>
                  </c:pt>
                  <c:pt idx="3">
                    <c:v>9.999999999999990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.13333333333333339</c:v>
                  </c:pt>
                  <c:pt idx="7">
                    <c:v>0</c:v>
                  </c:pt>
                  <c:pt idx="8">
                    <c:v>9.9999999999999908E-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4:$W$24</c:f>
                <c:numCache>
                  <c:formatCode>General</c:formatCode>
                  <c:ptCount val="10"/>
                  <c:pt idx="0">
                    <c:v>0.26034165586355501</c:v>
                  </c:pt>
                  <c:pt idx="1">
                    <c:v>0.15275252316519472</c:v>
                  </c:pt>
                  <c:pt idx="2">
                    <c:v>0.53851648071345037</c:v>
                  </c:pt>
                  <c:pt idx="3">
                    <c:v>9.999999999999990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.13333333333333339</c:v>
                  </c:pt>
                  <c:pt idx="7">
                    <c:v>0</c:v>
                  </c:pt>
                  <c:pt idx="8">
                    <c:v>9.9999999999999908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4:$L$24</c:f>
              <c:numCache>
                <c:formatCode>0.00</c:formatCode>
                <c:ptCount val="10"/>
                <c:pt idx="0">
                  <c:v>2.7</c:v>
                </c:pt>
                <c:pt idx="1">
                  <c:v>2.2999999999999998</c:v>
                </c:pt>
                <c:pt idx="2">
                  <c:v>3.3</c:v>
                </c:pt>
                <c:pt idx="3">
                  <c:v>2.1</c:v>
                </c:pt>
                <c:pt idx="4">
                  <c:v>2</c:v>
                </c:pt>
                <c:pt idx="5">
                  <c:v>2</c:v>
                </c:pt>
                <c:pt idx="6">
                  <c:v>2.2000000000000002</c:v>
                </c:pt>
                <c:pt idx="7">
                  <c:v>2</c:v>
                </c:pt>
                <c:pt idx="8">
                  <c:v>2.1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14-44CD-9B93-6C252A95E84A}"/>
            </c:ext>
          </c:extLst>
        </c:ser>
        <c:ser>
          <c:idx val="2"/>
          <c:order val="2"/>
          <c:tx>
            <c:strRef>
              <c:f>Summary!$B$25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5:$W$25</c:f>
                <c:numCache>
                  <c:formatCode>General</c:formatCode>
                  <c:ptCount val="10"/>
                  <c:pt idx="0">
                    <c:v>6.815423684555495</c:v>
                  </c:pt>
                  <c:pt idx="1">
                    <c:v>6.8770148562681852</c:v>
                  </c:pt>
                  <c:pt idx="2">
                    <c:v>5.7124620105714685</c:v>
                  </c:pt>
                  <c:pt idx="3">
                    <c:v>0.87177978870813477</c:v>
                  </c:pt>
                  <c:pt idx="4">
                    <c:v>3.9384147967311809</c:v>
                  </c:pt>
                  <c:pt idx="5">
                    <c:v>0.89504810547317015</c:v>
                  </c:pt>
                  <c:pt idx="6">
                    <c:v>1.1930353445448854</c:v>
                  </c:pt>
                  <c:pt idx="7">
                    <c:v>1.2476644848141933</c:v>
                  </c:pt>
                  <c:pt idx="8">
                    <c:v>0.5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5:$W$25</c:f>
                <c:numCache>
                  <c:formatCode>General</c:formatCode>
                  <c:ptCount val="10"/>
                  <c:pt idx="0">
                    <c:v>6.815423684555495</c:v>
                  </c:pt>
                  <c:pt idx="1">
                    <c:v>6.8770148562681852</c:v>
                  </c:pt>
                  <c:pt idx="2">
                    <c:v>5.7124620105714685</c:v>
                  </c:pt>
                  <c:pt idx="3">
                    <c:v>0.87177978870813477</c:v>
                  </c:pt>
                  <c:pt idx="4">
                    <c:v>3.9384147967311809</c:v>
                  </c:pt>
                  <c:pt idx="5">
                    <c:v>0.89504810547317015</c:v>
                  </c:pt>
                  <c:pt idx="6">
                    <c:v>1.1930353445448854</c:v>
                  </c:pt>
                  <c:pt idx="7">
                    <c:v>1.2476644848141933</c:v>
                  </c:pt>
                  <c:pt idx="8">
                    <c:v>0.5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5:$L$25</c:f>
              <c:numCache>
                <c:formatCode>0.00</c:formatCode>
                <c:ptCount val="10"/>
                <c:pt idx="0">
                  <c:v>27.5</c:v>
                </c:pt>
                <c:pt idx="1">
                  <c:v>34.6</c:v>
                </c:pt>
                <c:pt idx="2">
                  <c:v>16.899999999999999</c:v>
                </c:pt>
                <c:pt idx="3">
                  <c:v>3.4</c:v>
                </c:pt>
                <c:pt idx="4">
                  <c:v>9</c:v>
                </c:pt>
                <c:pt idx="5">
                  <c:v>3.3</c:v>
                </c:pt>
                <c:pt idx="6">
                  <c:v>3.7</c:v>
                </c:pt>
                <c:pt idx="7">
                  <c:v>3.7</c:v>
                </c:pt>
                <c:pt idx="8">
                  <c:v>2.5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14-44CD-9B93-6C252A95E84A}"/>
            </c:ext>
          </c:extLst>
        </c:ser>
        <c:ser>
          <c:idx val="3"/>
          <c:order val="3"/>
          <c:tx>
            <c:strRef>
              <c:f>Summary!$B$26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6:$W$26</c:f>
                <c:numCache>
                  <c:formatCode>General</c:formatCode>
                  <c:ptCount val="10"/>
                  <c:pt idx="0">
                    <c:v>1.5989579940281942</c:v>
                  </c:pt>
                  <c:pt idx="1">
                    <c:v>4.544104850120525</c:v>
                  </c:pt>
                  <c:pt idx="2">
                    <c:v>3.5521511479352585</c:v>
                  </c:pt>
                  <c:pt idx="3">
                    <c:v>0.44721359549995793</c:v>
                  </c:pt>
                  <c:pt idx="4">
                    <c:v>0.29059326290271154</c:v>
                  </c:pt>
                  <c:pt idx="5">
                    <c:v>0.58594652770823152</c:v>
                  </c:pt>
                  <c:pt idx="6">
                    <c:v>0.10000000000000002</c:v>
                  </c:pt>
                  <c:pt idx="7">
                    <c:v>0.39581140290126388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6:$W$26</c:f>
                <c:numCache>
                  <c:formatCode>General</c:formatCode>
                  <c:ptCount val="10"/>
                  <c:pt idx="0">
                    <c:v>1.5989579940281942</c:v>
                  </c:pt>
                  <c:pt idx="1">
                    <c:v>4.544104850120525</c:v>
                  </c:pt>
                  <c:pt idx="2">
                    <c:v>3.5521511479352585</c:v>
                  </c:pt>
                  <c:pt idx="3">
                    <c:v>0.44721359549995793</c:v>
                  </c:pt>
                  <c:pt idx="4">
                    <c:v>0.29059326290271154</c:v>
                  </c:pt>
                  <c:pt idx="5">
                    <c:v>0.58594652770823152</c:v>
                  </c:pt>
                  <c:pt idx="6">
                    <c:v>0.10000000000000002</c:v>
                  </c:pt>
                  <c:pt idx="7">
                    <c:v>0.39581140290126388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6:$L$26</c:f>
              <c:numCache>
                <c:formatCode>0.00</c:formatCode>
                <c:ptCount val="10"/>
                <c:pt idx="0">
                  <c:v>7.3</c:v>
                </c:pt>
                <c:pt idx="1">
                  <c:v>21.6</c:v>
                </c:pt>
                <c:pt idx="2">
                  <c:v>9.1999999999999993</c:v>
                </c:pt>
                <c:pt idx="3">
                  <c:v>3</c:v>
                </c:pt>
                <c:pt idx="4">
                  <c:v>2.2000000000000002</c:v>
                </c:pt>
                <c:pt idx="5">
                  <c:v>1.9</c:v>
                </c:pt>
                <c:pt idx="6">
                  <c:v>1.1000000000000001</c:v>
                </c:pt>
                <c:pt idx="7">
                  <c:v>1.7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14-44CD-9B93-6C252A95E84A}"/>
            </c:ext>
          </c:extLst>
        </c:ser>
        <c:ser>
          <c:idx val="4"/>
          <c:order val="4"/>
          <c:tx>
            <c:strRef>
              <c:f>Summary!$B$27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9:$W$29</c:f>
                <c:numCache>
                  <c:formatCode>General</c:formatCode>
                  <c:ptCount val="10"/>
                  <c:pt idx="0">
                    <c:v>2.3387267598295565</c:v>
                  </c:pt>
                  <c:pt idx="1">
                    <c:v>6.2214682082822437</c:v>
                  </c:pt>
                  <c:pt idx="2">
                    <c:v>3.113411847689497</c:v>
                  </c:pt>
                  <c:pt idx="3">
                    <c:v>2.8442925306655789</c:v>
                  </c:pt>
                  <c:pt idx="4">
                    <c:v>2.0450482200237281</c:v>
                  </c:pt>
                  <c:pt idx="5">
                    <c:v>2.4073960113690394</c:v>
                  </c:pt>
                  <c:pt idx="6">
                    <c:v>2.7746871695542334</c:v>
                  </c:pt>
                  <c:pt idx="7">
                    <c:v>2.0396078054371127</c:v>
                  </c:pt>
                  <c:pt idx="8">
                    <c:v>1.3482498944104471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2.3387267598295565</c:v>
                  </c:pt>
                  <c:pt idx="1">
                    <c:v>6.2214682082822437</c:v>
                  </c:pt>
                  <c:pt idx="2">
                    <c:v>3.113411847689497</c:v>
                  </c:pt>
                  <c:pt idx="3">
                    <c:v>2.8442925306655789</c:v>
                  </c:pt>
                  <c:pt idx="4">
                    <c:v>2.0450482200237281</c:v>
                  </c:pt>
                  <c:pt idx="5">
                    <c:v>2.4073960113690394</c:v>
                  </c:pt>
                  <c:pt idx="6">
                    <c:v>2.7746871695542334</c:v>
                  </c:pt>
                  <c:pt idx="7">
                    <c:v>2.0396078054371127</c:v>
                  </c:pt>
                  <c:pt idx="8">
                    <c:v>1.3482498944104471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7:$L$27</c:f>
              <c:numCache>
                <c:formatCode>0.00</c:formatCode>
                <c:ptCount val="10"/>
                <c:pt idx="0">
                  <c:v>21.1</c:v>
                </c:pt>
                <c:pt idx="1">
                  <c:v>31.7</c:v>
                </c:pt>
                <c:pt idx="2">
                  <c:v>68.5</c:v>
                </c:pt>
                <c:pt idx="3">
                  <c:v>63.8</c:v>
                </c:pt>
                <c:pt idx="4">
                  <c:v>59.3</c:v>
                </c:pt>
                <c:pt idx="5">
                  <c:v>41.2</c:v>
                </c:pt>
                <c:pt idx="6">
                  <c:v>24.4</c:v>
                </c:pt>
                <c:pt idx="7">
                  <c:v>24.6</c:v>
                </c:pt>
                <c:pt idx="8">
                  <c:v>16.3</c:v>
                </c:pt>
                <c:pt idx="9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314-44CD-9B93-6C252A95E84A}"/>
            </c:ext>
          </c:extLst>
        </c:ser>
        <c:ser>
          <c:idx val="5"/>
          <c:order val="5"/>
          <c:tx>
            <c:strRef>
              <c:f>Summary!$B$28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3.5215211359739294</c:v>
                  </c:pt>
                  <c:pt idx="1">
                    <c:v>5.9822886738921079</c:v>
                  </c:pt>
                  <c:pt idx="2">
                    <c:v>4.9661073510569826</c:v>
                  </c:pt>
                  <c:pt idx="3">
                    <c:v>3.6872151490732867</c:v>
                  </c:pt>
                  <c:pt idx="4">
                    <c:v>4.082618985134145</c:v>
                  </c:pt>
                  <c:pt idx="5">
                    <c:v>1.6058919293927885</c:v>
                  </c:pt>
                  <c:pt idx="6">
                    <c:v>1.8333333333333335</c:v>
                  </c:pt>
                  <c:pt idx="7">
                    <c:v>1.9610088106776979</c:v>
                  </c:pt>
                  <c:pt idx="8">
                    <c:v>1.2133516482134197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3.5215211359739294</c:v>
                  </c:pt>
                  <c:pt idx="1">
                    <c:v>5.9822886738921079</c:v>
                  </c:pt>
                  <c:pt idx="2">
                    <c:v>4.9661073510569826</c:v>
                  </c:pt>
                  <c:pt idx="3">
                    <c:v>3.6872151490732867</c:v>
                  </c:pt>
                  <c:pt idx="4">
                    <c:v>4.082618985134145</c:v>
                  </c:pt>
                  <c:pt idx="5">
                    <c:v>1.6058919293927885</c:v>
                  </c:pt>
                  <c:pt idx="6">
                    <c:v>1.8333333333333335</c:v>
                  </c:pt>
                  <c:pt idx="7">
                    <c:v>1.9610088106776979</c:v>
                  </c:pt>
                  <c:pt idx="8">
                    <c:v>1.2133516482134197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8:$L$28</c:f>
              <c:numCache>
                <c:formatCode>0.00</c:formatCode>
                <c:ptCount val="10"/>
                <c:pt idx="0">
                  <c:v>20.5</c:v>
                </c:pt>
                <c:pt idx="1">
                  <c:v>38.700000000000003</c:v>
                </c:pt>
                <c:pt idx="2">
                  <c:v>29.1</c:v>
                </c:pt>
                <c:pt idx="3">
                  <c:v>20.2</c:v>
                </c:pt>
                <c:pt idx="4">
                  <c:v>21.3</c:v>
                </c:pt>
                <c:pt idx="5">
                  <c:v>10.3</c:v>
                </c:pt>
                <c:pt idx="6">
                  <c:v>9.3000000000000007</c:v>
                </c:pt>
                <c:pt idx="7">
                  <c:v>9.4</c:v>
                </c:pt>
                <c:pt idx="8">
                  <c:v>5.2</c:v>
                </c:pt>
                <c:pt idx="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314-44CD-9B93-6C252A95E84A}"/>
            </c:ext>
          </c:extLst>
        </c:ser>
        <c:ser>
          <c:idx val="6"/>
          <c:order val="6"/>
          <c:tx>
            <c:strRef>
              <c:f>Summary!$B$29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O$29:$W$29</c:f>
                <c:numCache>
                  <c:formatCode>General</c:formatCode>
                  <c:ptCount val="9"/>
                  <c:pt idx="0">
                    <c:v>6.2214682082822437</c:v>
                  </c:pt>
                  <c:pt idx="1">
                    <c:v>3.113411847689497</c:v>
                  </c:pt>
                  <c:pt idx="2">
                    <c:v>2.8442925306655789</c:v>
                  </c:pt>
                  <c:pt idx="3">
                    <c:v>2.0450482200237281</c:v>
                  </c:pt>
                  <c:pt idx="4">
                    <c:v>2.4073960113690394</c:v>
                  </c:pt>
                  <c:pt idx="5">
                    <c:v>2.7746871695542334</c:v>
                  </c:pt>
                  <c:pt idx="6">
                    <c:v>2.0396078054371127</c:v>
                  </c:pt>
                  <c:pt idx="7">
                    <c:v>1.3482498944104471</c:v>
                  </c:pt>
                  <c:pt idx="8">
                    <c:v>0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2.3387267598295565</c:v>
                  </c:pt>
                  <c:pt idx="1">
                    <c:v>6.2214682082822437</c:v>
                  </c:pt>
                  <c:pt idx="2">
                    <c:v>3.113411847689497</c:v>
                  </c:pt>
                  <c:pt idx="3">
                    <c:v>2.8442925306655789</c:v>
                  </c:pt>
                  <c:pt idx="4">
                    <c:v>2.0450482200237281</c:v>
                  </c:pt>
                  <c:pt idx="5">
                    <c:v>2.4073960113690394</c:v>
                  </c:pt>
                  <c:pt idx="6">
                    <c:v>2.7746871695542334</c:v>
                  </c:pt>
                  <c:pt idx="7">
                    <c:v>2.0396078054371127</c:v>
                  </c:pt>
                  <c:pt idx="8">
                    <c:v>1.3482498944104471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9:$L$29</c:f>
              <c:numCache>
                <c:formatCode>0.00</c:formatCode>
                <c:ptCount val="10"/>
                <c:pt idx="0">
                  <c:v>12.125</c:v>
                </c:pt>
                <c:pt idx="1">
                  <c:v>36.200000000000003</c:v>
                </c:pt>
                <c:pt idx="2">
                  <c:v>21.4</c:v>
                </c:pt>
                <c:pt idx="3">
                  <c:v>21.7</c:v>
                </c:pt>
                <c:pt idx="4">
                  <c:v>22.4</c:v>
                </c:pt>
                <c:pt idx="5">
                  <c:v>21.8</c:v>
                </c:pt>
                <c:pt idx="6">
                  <c:v>23.1</c:v>
                </c:pt>
                <c:pt idx="7">
                  <c:v>26.4</c:v>
                </c:pt>
                <c:pt idx="8">
                  <c:v>25.8</c:v>
                </c:pt>
                <c:pt idx="9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A0-458F-886D-7A855BBBA554}"/>
            </c:ext>
          </c:extLst>
        </c:ser>
        <c:ser>
          <c:idx val="7"/>
          <c:order val="7"/>
          <c:tx>
            <c:strRef>
              <c:f>Summary!$B$30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3.5215211359739294</c:v>
                  </c:pt>
                  <c:pt idx="1">
                    <c:v>5.9822886738921079</c:v>
                  </c:pt>
                  <c:pt idx="2">
                    <c:v>4.9661073510569826</c:v>
                  </c:pt>
                  <c:pt idx="3">
                    <c:v>3.6872151490732867</c:v>
                  </c:pt>
                  <c:pt idx="4">
                    <c:v>4.082618985134145</c:v>
                  </c:pt>
                  <c:pt idx="5">
                    <c:v>1.6058919293927885</c:v>
                  </c:pt>
                  <c:pt idx="6">
                    <c:v>1.8333333333333335</c:v>
                  </c:pt>
                  <c:pt idx="7">
                    <c:v>1.9610088106776979</c:v>
                  </c:pt>
                  <c:pt idx="8">
                    <c:v>1.2133516482134197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3.5215211359739294</c:v>
                  </c:pt>
                  <c:pt idx="1">
                    <c:v>5.9822886738921079</c:v>
                  </c:pt>
                  <c:pt idx="2">
                    <c:v>4.9661073510569826</c:v>
                  </c:pt>
                  <c:pt idx="3">
                    <c:v>3.6872151490732867</c:v>
                  </c:pt>
                  <c:pt idx="4">
                    <c:v>4.082618985134145</c:v>
                  </c:pt>
                  <c:pt idx="5">
                    <c:v>1.6058919293927885</c:v>
                  </c:pt>
                  <c:pt idx="6">
                    <c:v>1.8333333333333335</c:v>
                  </c:pt>
                  <c:pt idx="7">
                    <c:v>1.9610088106776979</c:v>
                  </c:pt>
                  <c:pt idx="8">
                    <c:v>1.2133516482134197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30:$L$30</c:f>
              <c:numCache>
                <c:formatCode>0.00</c:formatCode>
                <c:ptCount val="10"/>
                <c:pt idx="0">
                  <c:v>21.7</c:v>
                </c:pt>
                <c:pt idx="1">
                  <c:v>63.1</c:v>
                </c:pt>
                <c:pt idx="2">
                  <c:v>53.8</c:v>
                </c:pt>
                <c:pt idx="3">
                  <c:v>46.8</c:v>
                </c:pt>
                <c:pt idx="4">
                  <c:v>44.3</c:v>
                </c:pt>
                <c:pt idx="5">
                  <c:v>35.700000000000003</c:v>
                </c:pt>
                <c:pt idx="6">
                  <c:v>32.5</c:v>
                </c:pt>
                <c:pt idx="7">
                  <c:v>30.7</c:v>
                </c:pt>
                <c:pt idx="8">
                  <c:v>29.5</c:v>
                </c:pt>
                <c:pt idx="9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A0-458F-886D-7A855BBBA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D$17:$M$17</c:f>
                <c:numCache>
                  <c:formatCode>General</c:formatCode>
                  <c:ptCount val="10"/>
                  <c:pt idx="0">
                    <c:v>2.4966644414765322</c:v>
                  </c:pt>
                  <c:pt idx="1">
                    <c:v>3.0110906108363245</c:v>
                  </c:pt>
                  <c:pt idx="2">
                    <c:v>1.8973665961010278</c:v>
                  </c:pt>
                  <c:pt idx="3">
                    <c:v>1.2649110640673518</c:v>
                  </c:pt>
                  <c:pt idx="4">
                    <c:v>0.42163702135578385</c:v>
                  </c:pt>
                  <c:pt idx="5">
                    <c:v>0.69920589878010087</c:v>
                  </c:pt>
                  <c:pt idx="6">
                    <c:v>0.51639777949432208</c:v>
                  </c:pt>
                  <c:pt idx="7">
                    <c:v>0.42163702135578385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Clust!$D$17:$M$17</c:f>
                <c:numCache>
                  <c:formatCode>General</c:formatCode>
                  <c:ptCount val="10"/>
                  <c:pt idx="0">
                    <c:v>2.4966644414765322</c:v>
                  </c:pt>
                  <c:pt idx="1">
                    <c:v>3.0110906108363245</c:v>
                  </c:pt>
                  <c:pt idx="2">
                    <c:v>1.8973665961010278</c:v>
                  </c:pt>
                  <c:pt idx="3">
                    <c:v>1.2649110640673518</c:v>
                  </c:pt>
                  <c:pt idx="4">
                    <c:v>0.42163702135578385</c:v>
                  </c:pt>
                  <c:pt idx="5">
                    <c:v>0.69920589878010087</c:v>
                  </c:pt>
                  <c:pt idx="6">
                    <c:v>0.51639777949432208</c:v>
                  </c:pt>
                  <c:pt idx="7">
                    <c:v>0.42163702135578385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D$16:$M$16</c:f>
              <c:numCache>
                <c:formatCode>General</c:formatCode>
                <c:ptCount val="10"/>
                <c:pt idx="0">
                  <c:v>12.3</c:v>
                </c:pt>
                <c:pt idx="1">
                  <c:v>6.2</c:v>
                </c:pt>
                <c:pt idx="2">
                  <c:v>3.6</c:v>
                </c:pt>
                <c:pt idx="3">
                  <c:v>2.4</c:v>
                </c:pt>
                <c:pt idx="4">
                  <c:v>1.2</c:v>
                </c:pt>
                <c:pt idx="5">
                  <c:v>1.4</c:v>
                </c:pt>
                <c:pt idx="6">
                  <c:v>1.6</c:v>
                </c:pt>
                <c:pt idx="7">
                  <c:v>1.2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5-46A3-88D4-9802D74CC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Q$17:$Z$17</c:f>
                <c:numCache>
                  <c:formatCode>General</c:formatCode>
                  <c:ptCount val="10"/>
                  <c:pt idx="0">
                    <c:v>3.5962943891363155</c:v>
                  </c:pt>
                  <c:pt idx="1">
                    <c:v>4.8362060428489695</c:v>
                  </c:pt>
                  <c:pt idx="2">
                    <c:v>3.835506630304673</c:v>
                  </c:pt>
                  <c:pt idx="3">
                    <c:v>1.9550504398153574</c:v>
                  </c:pt>
                  <c:pt idx="4">
                    <c:v>0.51639777949432208</c:v>
                  </c:pt>
                  <c:pt idx="5">
                    <c:v>0.78881063774661553</c:v>
                  </c:pt>
                  <c:pt idx="6">
                    <c:v>0.6749485577105530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Clust!$Q$17:$Z$17</c:f>
                <c:numCache>
                  <c:formatCode>General</c:formatCode>
                  <c:ptCount val="10"/>
                  <c:pt idx="0">
                    <c:v>3.5962943891363155</c:v>
                  </c:pt>
                  <c:pt idx="1">
                    <c:v>4.8362060428489695</c:v>
                  </c:pt>
                  <c:pt idx="2">
                    <c:v>3.835506630304673</c:v>
                  </c:pt>
                  <c:pt idx="3">
                    <c:v>1.9550504398153574</c:v>
                  </c:pt>
                  <c:pt idx="4">
                    <c:v>0.51639777949432208</c:v>
                  </c:pt>
                  <c:pt idx="5">
                    <c:v>0.78881063774661553</c:v>
                  </c:pt>
                  <c:pt idx="6">
                    <c:v>0.6749485577105530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Q$16:$Z$16</c:f>
              <c:numCache>
                <c:formatCode>General</c:formatCode>
                <c:ptCount val="10"/>
                <c:pt idx="0">
                  <c:v>14.4</c:v>
                </c:pt>
                <c:pt idx="1">
                  <c:v>12.5</c:v>
                </c:pt>
                <c:pt idx="2">
                  <c:v>9.4</c:v>
                </c:pt>
                <c:pt idx="3">
                  <c:v>4.4000000000000004</c:v>
                </c:pt>
                <c:pt idx="4">
                  <c:v>1.6</c:v>
                </c:pt>
                <c:pt idx="5">
                  <c:v>2.2000000000000002</c:v>
                </c:pt>
                <c:pt idx="6">
                  <c:v>1.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7-464C-9670-F1938002B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D$17:$M$17</c:f>
                <c:numCache>
                  <c:formatCode>General</c:formatCode>
                  <c:ptCount val="10"/>
                  <c:pt idx="0">
                    <c:v>1.7288403306519922</c:v>
                  </c:pt>
                  <c:pt idx="1">
                    <c:v>1.6633299933166201</c:v>
                  </c:pt>
                  <c:pt idx="2">
                    <c:v>0.67494855771055307</c:v>
                  </c:pt>
                  <c:pt idx="3">
                    <c:v>0.48304589153964811</c:v>
                  </c:pt>
                  <c:pt idx="4">
                    <c:v>0.31622776601683766</c:v>
                  </c:pt>
                  <c:pt idx="5">
                    <c:v>0.31622776601683766</c:v>
                  </c:pt>
                  <c:pt idx="6">
                    <c:v>0</c:v>
                  </c:pt>
                  <c:pt idx="7">
                    <c:v>0.31622776601683766</c:v>
                  </c:pt>
                  <c:pt idx="8">
                    <c:v>0.31622776601683766</c:v>
                  </c:pt>
                  <c:pt idx="9">
                    <c:v>0</c:v>
                  </c:pt>
                </c:numCache>
              </c:numRef>
            </c:plus>
            <c:minus>
              <c:numRef>
                <c:f>CC!$D$17:$M$17</c:f>
                <c:numCache>
                  <c:formatCode>General</c:formatCode>
                  <c:ptCount val="10"/>
                  <c:pt idx="0">
                    <c:v>1.7288403306519922</c:v>
                  </c:pt>
                  <c:pt idx="1">
                    <c:v>1.6633299933166201</c:v>
                  </c:pt>
                  <c:pt idx="2">
                    <c:v>0.67494855771055307</c:v>
                  </c:pt>
                  <c:pt idx="3">
                    <c:v>0.48304589153964811</c:v>
                  </c:pt>
                  <c:pt idx="4">
                    <c:v>0.31622776601683766</c:v>
                  </c:pt>
                  <c:pt idx="5">
                    <c:v>0.31622776601683766</c:v>
                  </c:pt>
                  <c:pt idx="6">
                    <c:v>0</c:v>
                  </c:pt>
                  <c:pt idx="7">
                    <c:v>0.31622776601683766</c:v>
                  </c:pt>
                  <c:pt idx="8">
                    <c:v>0.31622776601683766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D$16:$M$16</c:f>
              <c:numCache>
                <c:formatCode>0.00</c:formatCode>
                <c:ptCount val="10"/>
                <c:pt idx="0">
                  <c:v>2.9</c:v>
                </c:pt>
                <c:pt idx="1">
                  <c:v>2.9</c:v>
                </c:pt>
                <c:pt idx="2">
                  <c:v>2.2999999999999998</c:v>
                </c:pt>
                <c:pt idx="3">
                  <c:v>2.2999999999999998</c:v>
                </c:pt>
                <c:pt idx="4">
                  <c:v>2.1</c:v>
                </c:pt>
                <c:pt idx="5">
                  <c:v>2.1</c:v>
                </c:pt>
                <c:pt idx="6">
                  <c:v>2</c:v>
                </c:pt>
                <c:pt idx="7">
                  <c:v>2.1</c:v>
                </c:pt>
                <c:pt idx="8">
                  <c:v>2.1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E-41EF-8230-30C08F2B8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Q$17:$Z$17</c:f>
                <c:numCache>
                  <c:formatCode>General</c:formatCode>
                  <c:ptCount val="10"/>
                  <c:pt idx="0">
                    <c:v>0.82327260234856425</c:v>
                  </c:pt>
                  <c:pt idx="1">
                    <c:v>0.48304589153964811</c:v>
                  </c:pt>
                  <c:pt idx="2">
                    <c:v>1.70293863659264</c:v>
                  </c:pt>
                  <c:pt idx="3">
                    <c:v>0.31622776601683766</c:v>
                  </c:pt>
                  <c:pt idx="4">
                    <c:v>0</c:v>
                  </c:pt>
                  <c:pt idx="5">
                    <c:v>0</c:v>
                  </c:pt>
                  <c:pt idx="6">
                    <c:v>0.42163702135578407</c:v>
                  </c:pt>
                  <c:pt idx="7">
                    <c:v>0</c:v>
                  </c:pt>
                  <c:pt idx="8">
                    <c:v>0.31622776601683766</c:v>
                  </c:pt>
                  <c:pt idx="9">
                    <c:v>0</c:v>
                  </c:pt>
                </c:numCache>
              </c:numRef>
            </c:plus>
            <c:minus>
              <c:numRef>
                <c:f>CC!$Q$17:$Z$17</c:f>
                <c:numCache>
                  <c:formatCode>General</c:formatCode>
                  <c:ptCount val="10"/>
                  <c:pt idx="0">
                    <c:v>0.82327260234856425</c:v>
                  </c:pt>
                  <c:pt idx="1">
                    <c:v>0.48304589153964811</c:v>
                  </c:pt>
                  <c:pt idx="2">
                    <c:v>1.70293863659264</c:v>
                  </c:pt>
                  <c:pt idx="3">
                    <c:v>0.31622776601683766</c:v>
                  </c:pt>
                  <c:pt idx="4">
                    <c:v>0</c:v>
                  </c:pt>
                  <c:pt idx="5">
                    <c:v>0</c:v>
                  </c:pt>
                  <c:pt idx="6">
                    <c:v>0.42163702135578407</c:v>
                  </c:pt>
                  <c:pt idx="7">
                    <c:v>0</c:v>
                  </c:pt>
                  <c:pt idx="8">
                    <c:v>0.31622776601683766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Q$16:$Z$16</c:f>
              <c:numCache>
                <c:formatCode>0.00</c:formatCode>
                <c:ptCount val="10"/>
                <c:pt idx="0">
                  <c:v>2.7</c:v>
                </c:pt>
                <c:pt idx="1">
                  <c:v>2.2999999999999998</c:v>
                </c:pt>
                <c:pt idx="2">
                  <c:v>3.3</c:v>
                </c:pt>
                <c:pt idx="3">
                  <c:v>2.1</c:v>
                </c:pt>
                <c:pt idx="4">
                  <c:v>2</c:v>
                </c:pt>
                <c:pt idx="5">
                  <c:v>2</c:v>
                </c:pt>
                <c:pt idx="6">
                  <c:v>2.2000000000000002</c:v>
                </c:pt>
                <c:pt idx="7">
                  <c:v>2</c:v>
                </c:pt>
                <c:pt idx="8">
                  <c:v>2.1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D-4C2F-9A07-D7B2E227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D$17:$M$17</c:f>
                <c:numCache>
                  <c:formatCode>General</c:formatCode>
                  <c:ptCount val="10"/>
                  <c:pt idx="0">
                    <c:v>21.138695429104523</c:v>
                  </c:pt>
                  <c:pt idx="1">
                    <c:v>3.4576806613039839</c:v>
                  </c:pt>
                  <c:pt idx="2">
                    <c:v>11.820885471627467</c:v>
                  </c:pt>
                  <c:pt idx="3">
                    <c:v>16.029140130815918</c:v>
                  </c:pt>
                  <c:pt idx="4">
                    <c:v>1.5811388300841898</c:v>
                  </c:pt>
                  <c:pt idx="5">
                    <c:v>1.5811388300841898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KM!$D$17:$M$17</c:f>
                <c:numCache>
                  <c:formatCode>General</c:formatCode>
                  <c:ptCount val="10"/>
                  <c:pt idx="0">
                    <c:v>21.138695429104523</c:v>
                  </c:pt>
                  <c:pt idx="1">
                    <c:v>3.4576806613039839</c:v>
                  </c:pt>
                  <c:pt idx="2">
                    <c:v>11.820885471627467</c:v>
                  </c:pt>
                  <c:pt idx="3">
                    <c:v>16.029140130815918</c:v>
                  </c:pt>
                  <c:pt idx="4">
                    <c:v>1.5811388300841898</c:v>
                  </c:pt>
                  <c:pt idx="5">
                    <c:v>1.5811388300841898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D$16:$M$16</c:f>
              <c:numCache>
                <c:formatCode>General</c:formatCode>
                <c:ptCount val="10"/>
                <c:pt idx="0">
                  <c:v>16.8</c:v>
                </c:pt>
                <c:pt idx="1">
                  <c:v>3.2</c:v>
                </c:pt>
                <c:pt idx="2">
                  <c:v>7.8</c:v>
                </c:pt>
                <c:pt idx="3">
                  <c:v>9.6</c:v>
                </c:pt>
                <c:pt idx="4">
                  <c:v>2.5</c:v>
                </c:pt>
                <c:pt idx="5">
                  <c:v>2.5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2-48CB-9A51-DB63B6FB9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Q$17:$Z$17</c:f>
                <c:numCache>
                  <c:formatCode>General</c:formatCode>
                  <c:ptCount val="10"/>
                  <c:pt idx="0">
                    <c:v>21.552262062252307</c:v>
                  </c:pt>
                  <c:pt idx="1">
                    <c:v>21.74703044862294</c:v>
                  </c:pt>
                  <c:pt idx="2">
                    <c:v>18.0643910005907</c:v>
                  </c:pt>
                  <c:pt idx="3">
                    <c:v>2.7568097504180447</c:v>
                  </c:pt>
                  <c:pt idx="4">
                    <c:v>12.454361128179603</c:v>
                  </c:pt>
                  <c:pt idx="5">
                    <c:v>2.8303906287138374</c:v>
                  </c:pt>
                  <c:pt idx="6">
                    <c:v>3.7727090178455764</c:v>
                  </c:pt>
                  <c:pt idx="7">
                    <c:v>3.9454615277134142</c:v>
                  </c:pt>
                  <c:pt idx="8">
                    <c:v>1.5811388300841898</c:v>
                  </c:pt>
                  <c:pt idx="9">
                    <c:v>0</c:v>
                  </c:pt>
                </c:numCache>
              </c:numRef>
            </c:plus>
            <c:minus>
              <c:numRef>
                <c:f>KM!$Q$17:$Z$17</c:f>
                <c:numCache>
                  <c:formatCode>General</c:formatCode>
                  <c:ptCount val="10"/>
                  <c:pt idx="0">
                    <c:v>21.552262062252307</c:v>
                  </c:pt>
                  <c:pt idx="1">
                    <c:v>21.74703044862294</c:v>
                  </c:pt>
                  <c:pt idx="2">
                    <c:v>18.0643910005907</c:v>
                  </c:pt>
                  <c:pt idx="3">
                    <c:v>2.7568097504180447</c:v>
                  </c:pt>
                  <c:pt idx="4">
                    <c:v>12.454361128179603</c:v>
                  </c:pt>
                  <c:pt idx="5">
                    <c:v>2.8303906287138374</c:v>
                  </c:pt>
                  <c:pt idx="6">
                    <c:v>3.7727090178455764</c:v>
                  </c:pt>
                  <c:pt idx="7">
                    <c:v>3.9454615277134142</c:v>
                  </c:pt>
                  <c:pt idx="8">
                    <c:v>1.5811388300841898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Q$16:$Z$16</c:f>
              <c:numCache>
                <c:formatCode>General</c:formatCode>
                <c:ptCount val="10"/>
                <c:pt idx="0">
                  <c:v>27.5</c:v>
                </c:pt>
                <c:pt idx="1">
                  <c:v>34.6</c:v>
                </c:pt>
                <c:pt idx="2">
                  <c:v>16.899999999999999</c:v>
                </c:pt>
                <c:pt idx="3">
                  <c:v>3.4</c:v>
                </c:pt>
                <c:pt idx="4">
                  <c:v>9</c:v>
                </c:pt>
                <c:pt idx="5">
                  <c:v>3.3</c:v>
                </c:pt>
                <c:pt idx="6">
                  <c:v>3.7</c:v>
                </c:pt>
                <c:pt idx="7">
                  <c:v>3.7</c:v>
                </c:pt>
                <c:pt idx="8">
                  <c:v>2.5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3-416F-84FF-29CE45FAC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D$17:$M$17</c:f>
                <c:numCache>
                  <c:formatCode>General</c:formatCode>
                  <c:ptCount val="10"/>
                  <c:pt idx="0">
                    <c:v>0.91893658347268103</c:v>
                  </c:pt>
                  <c:pt idx="1">
                    <c:v>2.6267851073127395</c:v>
                  </c:pt>
                  <c:pt idx="2">
                    <c:v>3.2249030993194197</c:v>
                  </c:pt>
                  <c:pt idx="3">
                    <c:v>1.0593499054713804</c:v>
                  </c:pt>
                  <c:pt idx="4">
                    <c:v>2.4944382578492941</c:v>
                  </c:pt>
                  <c:pt idx="5">
                    <c:v>1.7669811040931429</c:v>
                  </c:pt>
                  <c:pt idx="6">
                    <c:v>1.7638342073763937</c:v>
                  </c:pt>
                  <c:pt idx="7">
                    <c:v>0.42163702135578385</c:v>
                  </c:pt>
                  <c:pt idx="8">
                    <c:v>2.5298221281347035</c:v>
                  </c:pt>
                  <c:pt idx="9">
                    <c:v>0.96609178307929577</c:v>
                  </c:pt>
                </c:numCache>
              </c:numRef>
            </c:plus>
            <c:minus>
              <c:numRef>
                <c:f>SOMs!$D$17:$M$17</c:f>
                <c:numCache>
                  <c:formatCode>General</c:formatCode>
                  <c:ptCount val="10"/>
                  <c:pt idx="0">
                    <c:v>0.91893658347268103</c:v>
                  </c:pt>
                  <c:pt idx="1">
                    <c:v>2.6267851073127395</c:v>
                  </c:pt>
                  <c:pt idx="2">
                    <c:v>3.2249030993194197</c:v>
                  </c:pt>
                  <c:pt idx="3">
                    <c:v>1.0593499054713804</c:v>
                  </c:pt>
                  <c:pt idx="4">
                    <c:v>2.4944382578492941</c:v>
                  </c:pt>
                  <c:pt idx="5">
                    <c:v>1.7669811040931429</c:v>
                  </c:pt>
                  <c:pt idx="6">
                    <c:v>1.7638342073763937</c:v>
                  </c:pt>
                  <c:pt idx="7">
                    <c:v>0.42163702135578385</c:v>
                  </c:pt>
                  <c:pt idx="8">
                    <c:v>2.5298221281347035</c:v>
                  </c:pt>
                  <c:pt idx="9">
                    <c:v>0.966091783079295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D$16:$M$16</c:f>
              <c:numCache>
                <c:formatCode>General</c:formatCode>
                <c:ptCount val="10"/>
                <c:pt idx="0">
                  <c:v>3.2</c:v>
                </c:pt>
                <c:pt idx="1">
                  <c:v>3.3</c:v>
                </c:pt>
                <c:pt idx="2">
                  <c:v>3.2</c:v>
                </c:pt>
                <c:pt idx="3">
                  <c:v>2.2999999999999998</c:v>
                </c:pt>
                <c:pt idx="4">
                  <c:v>3</c:v>
                </c:pt>
                <c:pt idx="5">
                  <c:v>2.2999999999999998</c:v>
                </c:pt>
                <c:pt idx="6">
                  <c:v>2</c:v>
                </c:pt>
                <c:pt idx="7">
                  <c:v>1.2</c:v>
                </c:pt>
                <c:pt idx="8">
                  <c:v>1.8</c:v>
                </c:pt>
                <c:pt idx="9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2-44D6-852C-5DCAB55B3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1</xdr:row>
      <xdr:rowOff>0</xdr:rowOff>
    </xdr:from>
    <xdr:to>
      <xdr:col>12</xdr:col>
      <xdr:colOff>0</xdr:colOff>
      <xdr:row>5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23</xdr:col>
      <xdr:colOff>0</xdr:colOff>
      <xdr:row>5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7" name="ClustY" displayName="Clust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0.xml><?xml version="1.0" encoding="utf-8"?>
<table xmlns="http://schemas.openxmlformats.org/spreadsheetml/2006/main" id="6" name="MCLA" displayName="MCL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1.xml><?xml version="1.0" encoding="utf-8"?>
<table xmlns="http://schemas.openxmlformats.org/spreadsheetml/2006/main" id="13" name="HCY" displayName="HC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2.xml><?xml version="1.0" encoding="utf-8"?>
<table xmlns="http://schemas.openxmlformats.org/spreadsheetml/2006/main" id="14" name="HCA" displayName="HC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3.xml><?xml version="1.0" encoding="utf-8"?>
<table xmlns="http://schemas.openxmlformats.org/spreadsheetml/2006/main" id="19" name="ClickY" displayName="ClickY" ref="C5:M16" totalsRowCount="1">
  <autoFilter ref="C5:M15"/>
  <tableColumns count="11">
    <tableColumn id="1" name="r" totalsRowLabel="Total"/>
    <tableColumn id="2" name="1" totalsRowFunction="average" totalsRowDxfId="19"/>
    <tableColumn id="3" name="2" totalsRowFunction="average" totalsRowDxfId="18"/>
    <tableColumn id="4" name="3" totalsRowFunction="average" totalsRowDxfId="17"/>
    <tableColumn id="5" name="4" totalsRowFunction="average" totalsRowDxfId="16"/>
    <tableColumn id="6" name="5" totalsRowFunction="average" totalsRowDxfId="15"/>
    <tableColumn id="7" name="6" totalsRowFunction="average" totalsRowDxfId="14"/>
    <tableColumn id="8" name="7" totalsRowFunction="average" totalsRowDxfId="13"/>
    <tableColumn id="9" name="8" totalsRowFunction="average" totalsRowDxfId="12"/>
    <tableColumn id="10" name="9" totalsRowFunction="average" totalsRowDxfId="11"/>
    <tableColumn id="11" name="10" totalsRowFunction="average" totalsRowDxfId="10"/>
  </tableColumns>
  <tableStyleInfo name="TableStyleLight1" showFirstColumn="1" showLastColumn="0" showRowStripes="1" showColumnStripes="0"/>
</table>
</file>

<file path=xl/tables/table14.xml><?xml version="1.0" encoding="utf-8"?>
<table xmlns="http://schemas.openxmlformats.org/spreadsheetml/2006/main" id="20" name="ClickA" displayName="ClickA" ref="P5:Z16" totalsRowCount="1">
  <autoFilter ref="P5:Z15"/>
  <tableColumns count="11">
    <tableColumn id="1" name="r" totalsRowLabel="Total"/>
    <tableColumn id="2" name="1" totalsRowFunction="average" totalsRowDxfId="9"/>
    <tableColumn id="3" name="2" totalsRowFunction="average" totalsRowDxfId="8"/>
    <tableColumn id="4" name="3" totalsRowFunction="average" totalsRowDxfId="7"/>
    <tableColumn id="5" name="4" totalsRowFunction="average" totalsRowDxfId="6"/>
    <tableColumn id="6" name="5" totalsRowFunction="average" totalsRowDxfId="5"/>
    <tableColumn id="7" name="6" totalsRowFunction="average" totalsRowDxfId="4"/>
    <tableColumn id="8" name="7" totalsRowFunction="average" totalsRowDxfId="3"/>
    <tableColumn id="9" name="8" totalsRowFunction="average" totalsRowDxfId="2"/>
    <tableColumn id="10" name="9" totalsRowFunction="average" totalsRowDxfId="1"/>
    <tableColumn id="11" name="10" totalsRowFunction="average" totalsRowDxfId="0"/>
  </tableColumns>
  <tableStyleInfo name="TableStyleLight1" showFirstColumn="1" showLastColumn="0" showRowStripes="1" showColumnStripes="0"/>
</table>
</file>

<file path=xl/tables/table15.xml><?xml version="1.0" encoding="utf-8"?>
<table xmlns="http://schemas.openxmlformats.org/spreadsheetml/2006/main" id="11" name="WGCNAY" displayName="WGCNA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6.xml><?xml version="1.0" encoding="utf-8"?>
<table xmlns="http://schemas.openxmlformats.org/spreadsheetml/2006/main" id="12" name="WGCNAA" displayName="WGCNA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2.xml><?xml version="1.0" encoding="utf-8"?>
<table xmlns="http://schemas.openxmlformats.org/spreadsheetml/2006/main" id="8" name="ClustA" displayName="Clust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3.xml><?xml version="1.0" encoding="utf-8"?>
<table xmlns="http://schemas.openxmlformats.org/spreadsheetml/2006/main" id="17" name="CCY" displayName="CCY" ref="C5:M16" totalsRowCount="1">
  <autoFilter ref="C5:M15"/>
  <tableColumns count="11">
    <tableColumn id="1" name="r" totalsRowLabel="Total"/>
    <tableColumn id="2" name="1" totalsRowFunction="average" totalsRowDxfId="39"/>
    <tableColumn id="3" name="2" totalsRowFunction="average" totalsRowDxfId="38"/>
    <tableColumn id="4" name="3" totalsRowFunction="average" totalsRowDxfId="37"/>
    <tableColumn id="5" name="4" totalsRowFunction="average" totalsRowDxfId="36"/>
    <tableColumn id="6" name="5" totalsRowFunction="average" totalsRowDxfId="35"/>
    <tableColumn id="7" name="6" totalsRowFunction="average" totalsRowDxfId="34"/>
    <tableColumn id="8" name="7" totalsRowFunction="average" totalsRowDxfId="33"/>
    <tableColumn id="9" name="8" totalsRowFunction="average" totalsRowDxfId="32"/>
    <tableColumn id="10" name="9" totalsRowFunction="average" totalsRowDxfId="31"/>
    <tableColumn id="11" name="10" totalsRowFunction="average" totalsRowDxfId="30"/>
  </tableColumns>
  <tableStyleInfo name="TableStyleLight1" showFirstColumn="1" showLastColumn="0" showRowStripes="1" showColumnStripes="0"/>
</table>
</file>

<file path=xl/tables/table4.xml><?xml version="1.0" encoding="utf-8"?>
<table xmlns="http://schemas.openxmlformats.org/spreadsheetml/2006/main" id="18" name="CCA" displayName="CCA" ref="P5:Z16" totalsRowCount="1">
  <autoFilter ref="P5:Z15"/>
  <tableColumns count="11">
    <tableColumn id="1" name="r" totalsRowLabel="Total"/>
    <tableColumn id="2" name="1" totalsRowFunction="average" totalsRowDxfId="29"/>
    <tableColumn id="3" name="2" totalsRowFunction="average" totalsRowDxfId="28"/>
    <tableColumn id="4" name="3" totalsRowFunction="average" totalsRowDxfId="27"/>
    <tableColumn id="5" name="4" totalsRowFunction="average" totalsRowDxfId="26"/>
    <tableColumn id="6" name="5" totalsRowFunction="average" totalsRowDxfId="25"/>
    <tableColumn id="7" name="6" totalsRowFunction="average" totalsRowDxfId="24"/>
    <tableColumn id="8" name="7" totalsRowFunction="average" totalsRowDxfId="23"/>
    <tableColumn id="9" name="8" totalsRowFunction="average" totalsRowDxfId="22"/>
    <tableColumn id="10" name="9" totalsRowFunction="average" totalsRowDxfId="21"/>
    <tableColumn id="11" name="10" totalsRowFunction="average" totalsRowDxfId="20"/>
  </tableColumns>
  <tableStyleInfo name="TableStyleLight1" showFirstColumn="1" showLastColumn="0" showRowStripes="1" showColumnStripes="0"/>
</table>
</file>

<file path=xl/tables/table5.xml><?xml version="1.0" encoding="utf-8"?>
<table xmlns="http://schemas.openxmlformats.org/spreadsheetml/2006/main" id="1" name="KMY" displayName="KM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6.xml><?xml version="1.0" encoding="utf-8"?>
<table xmlns="http://schemas.openxmlformats.org/spreadsheetml/2006/main" id="2" name="KMA" displayName="KM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7.xml><?xml version="1.0" encoding="utf-8"?>
<table xmlns="http://schemas.openxmlformats.org/spreadsheetml/2006/main" id="9" name="SOMsY" displayName="SOMs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8.xml><?xml version="1.0" encoding="utf-8"?>
<table xmlns="http://schemas.openxmlformats.org/spreadsheetml/2006/main" id="10" name="SOMsA" displayName="SOMs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9.xml><?xml version="1.0" encoding="utf-8"?>
<table xmlns="http://schemas.openxmlformats.org/spreadsheetml/2006/main" id="5" name="MCLY" displayName="MCL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0"/>
  <sheetViews>
    <sheetView tabSelected="1" workbookViewId="0">
      <selection activeCell="B2" sqref="B2"/>
    </sheetView>
  </sheetViews>
  <sheetFormatPr defaultRowHeight="15" x14ac:dyDescent="0.25"/>
  <cols>
    <col min="1" max="1" width="2.85546875" customWidth="1"/>
    <col min="13" max="13" width="4.7109375" customWidth="1"/>
  </cols>
  <sheetData>
    <row r="1" spans="2:23" ht="15.75" thickBot="1" x14ac:dyDescent="0.3"/>
    <row r="2" spans="2:23" ht="21.75" thickBot="1" x14ac:dyDescent="0.3">
      <c r="C2" s="24" t="s">
        <v>15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6"/>
    </row>
    <row r="3" spans="2:23" ht="15.75" thickBot="1" x14ac:dyDescent="0.3"/>
    <row r="4" spans="2:23" ht="24" customHeight="1" thickBot="1" x14ac:dyDescent="0.3">
      <c r="B4" s="3"/>
      <c r="C4" s="18" t="s">
        <v>27</v>
      </c>
      <c r="D4" s="19"/>
      <c r="E4" s="19"/>
      <c r="F4" s="19"/>
      <c r="G4" s="19"/>
      <c r="H4" s="19"/>
      <c r="I4" s="19"/>
      <c r="J4" s="19"/>
      <c r="K4" s="19"/>
      <c r="L4" s="20"/>
      <c r="N4" s="18" t="s">
        <v>28</v>
      </c>
      <c r="O4" s="19"/>
      <c r="P4" s="19"/>
      <c r="Q4" s="19"/>
      <c r="R4" s="19"/>
      <c r="S4" s="19"/>
      <c r="T4" s="19"/>
      <c r="U4" s="19"/>
      <c r="V4" s="19"/>
      <c r="W4" s="20"/>
    </row>
    <row r="5" spans="2:23" ht="15.75" thickBot="1" x14ac:dyDescent="0.3"/>
    <row r="6" spans="2:23" ht="15.75" thickBot="1" x14ac:dyDescent="0.3">
      <c r="C6" s="21" t="s">
        <v>12</v>
      </c>
      <c r="D6" s="22"/>
      <c r="E6" s="22"/>
      <c r="F6" s="22"/>
      <c r="G6" s="22"/>
      <c r="H6" s="22"/>
      <c r="I6" s="22"/>
      <c r="J6" s="22"/>
      <c r="K6" s="22"/>
      <c r="L6" s="23"/>
      <c r="N6" s="21" t="s">
        <v>12</v>
      </c>
      <c r="O6" s="22"/>
      <c r="P6" s="22"/>
      <c r="Q6" s="22"/>
      <c r="R6" s="22"/>
      <c r="S6" s="22"/>
      <c r="T6" s="22"/>
      <c r="U6" s="22"/>
      <c r="V6" s="22"/>
      <c r="W6" s="23"/>
    </row>
    <row r="7" spans="2:23" ht="15.75" thickBot="1" x14ac:dyDescent="0.3">
      <c r="B7" s="4" t="s">
        <v>16</v>
      </c>
      <c r="C7" s="4">
        <v>1</v>
      </c>
      <c r="D7" s="5">
        <v>2</v>
      </c>
      <c r="E7" s="5">
        <v>3</v>
      </c>
      <c r="F7" s="5">
        <v>4</v>
      </c>
      <c r="G7" s="5">
        <v>5</v>
      </c>
      <c r="H7" s="5">
        <v>6</v>
      </c>
      <c r="I7" s="5">
        <v>7</v>
      </c>
      <c r="J7" s="5">
        <v>8</v>
      </c>
      <c r="K7" s="5">
        <v>9</v>
      </c>
      <c r="L7" s="6">
        <v>10</v>
      </c>
      <c r="M7" s="7"/>
      <c r="N7" s="4">
        <v>1</v>
      </c>
      <c r="O7" s="5">
        <v>2</v>
      </c>
      <c r="P7" s="5">
        <v>3</v>
      </c>
      <c r="Q7" s="5">
        <v>4</v>
      </c>
      <c r="R7" s="5">
        <v>5</v>
      </c>
      <c r="S7" s="5">
        <v>6</v>
      </c>
      <c r="T7" s="5">
        <v>7</v>
      </c>
      <c r="U7" s="5">
        <v>8</v>
      </c>
      <c r="V7" s="5">
        <v>9</v>
      </c>
      <c r="W7" s="6">
        <v>10</v>
      </c>
    </row>
    <row r="8" spans="2:23" x14ac:dyDescent="0.25">
      <c r="B8" s="8" t="s">
        <v>17</v>
      </c>
      <c r="C8" s="9">
        <f>ClustY[[#Totals],[1]]</f>
        <v>12.3</v>
      </c>
      <c r="D8" s="10">
        <f>ClustY[[#Totals],[2]]</f>
        <v>6.2</v>
      </c>
      <c r="E8" s="10">
        <f>ClustY[[#Totals],[3]]</f>
        <v>3.6</v>
      </c>
      <c r="F8" s="10">
        <f>ClustY[[#Totals],[4]]</f>
        <v>2.4</v>
      </c>
      <c r="G8" s="10">
        <f>ClustY[[#Totals],[5]]</f>
        <v>1.2</v>
      </c>
      <c r="H8" s="10">
        <f>ClustY[[#Totals],[6]]</f>
        <v>1.4</v>
      </c>
      <c r="I8" s="10">
        <f>ClustY[[#Totals],[7]]</f>
        <v>1.6</v>
      </c>
      <c r="J8" s="10">
        <f>ClustY[[#Totals],[8]]</f>
        <v>1.2</v>
      </c>
      <c r="K8" s="10">
        <f>ClustY[[#Totals],[9]]</f>
        <v>1</v>
      </c>
      <c r="L8" s="11">
        <f>ClustY[[#Totals],[10]]</f>
        <v>1</v>
      </c>
      <c r="N8" s="9">
        <f>Clust!D17/SQRT(10)</f>
        <v>0.78951461882180018</v>
      </c>
      <c r="O8" s="10">
        <f>Clust!E17/SQRT(10)</f>
        <v>0.95219045713904671</v>
      </c>
      <c r="P8" s="10">
        <f>Clust!F17/SQRT(10)</f>
        <v>0.6</v>
      </c>
      <c r="Q8" s="10">
        <f>Clust!G17/SQRT(10)</f>
        <v>0.39999999999999997</v>
      </c>
      <c r="R8" s="10">
        <f>Clust!H17/SQRT(10)</f>
        <v>0.1333333333333333</v>
      </c>
      <c r="S8" s="10">
        <f>Clust!I17/SQRT(10)</f>
        <v>0.2211083193570266</v>
      </c>
      <c r="T8" s="10">
        <f>Clust!J17/SQRT(10)</f>
        <v>0.16329931618554513</v>
      </c>
      <c r="U8" s="10">
        <f>Clust!K17/SQRT(10)</f>
        <v>0.1333333333333333</v>
      </c>
      <c r="V8" s="10">
        <f>Clust!L17/SQRT(10)</f>
        <v>0</v>
      </c>
      <c r="W8" s="11">
        <f>Clust!M17/SQRT(10)</f>
        <v>0</v>
      </c>
    </row>
    <row r="9" spans="2:23" x14ac:dyDescent="0.25">
      <c r="B9" s="8" t="s">
        <v>25</v>
      </c>
      <c r="C9" s="9">
        <f>CCY[[#Totals],[1]]</f>
        <v>2.9</v>
      </c>
      <c r="D9" s="10">
        <f>CCY[[#Totals],[2]]</f>
        <v>2.9</v>
      </c>
      <c r="E9" s="10">
        <f>CCY[[#Totals],[3]]</f>
        <v>2.2999999999999998</v>
      </c>
      <c r="F9" s="10">
        <f>CCY[[#Totals],[4]]</f>
        <v>2.2999999999999998</v>
      </c>
      <c r="G9" s="10">
        <f>CCY[[#Totals],[5]]</f>
        <v>2.1</v>
      </c>
      <c r="H9" s="10">
        <f>CCY[[#Totals],[6]]</f>
        <v>2.1</v>
      </c>
      <c r="I9" s="10">
        <f>CCY[[#Totals],[7]]</f>
        <v>2</v>
      </c>
      <c r="J9" s="10">
        <f>CCY[[#Totals],[8]]</f>
        <v>2.1</v>
      </c>
      <c r="K9" s="10">
        <f>CCY[[#Totals],[9]]</f>
        <v>2.1</v>
      </c>
      <c r="L9" s="11">
        <f>CCY[[#Totals],[10]]</f>
        <v>2</v>
      </c>
      <c r="N9" s="9">
        <f>CC!D17/SQRT(10)</f>
        <v>0.54670731556189089</v>
      </c>
      <c r="O9" s="10">
        <f>CC!E17/SQRT(10)</f>
        <v>0.52599112793531677</v>
      </c>
      <c r="P9" s="10">
        <f>CC!F17/SQRT(10)</f>
        <v>0.21343747458109499</v>
      </c>
      <c r="Q9" s="10">
        <f>CC!G17/SQRT(10)</f>
        <v>0.15275252316519472</v>
      </c>
      <c r="R9" s="10">
        <f>CC!H17/SQRT(10)</f>
        <v>9.9999999999999908E-2</v>
      </c>
      <c r="S9" s="10">
        <f>CC!I17/SQRT(10)</f>
        <v>9.9999999999999908E-2</v>
      </c>
      <c r="T9" s="10">
        <f>CC!J17/SQRT(10)</f>
        <v>0</v>
      </c>
      <c r="U9" s="10">
        <f>CC!K17/SQRT(10)</f>
        <v>9.9999999999999908E-2</v>
      </c>
      <c r="V9" s="10">
        <f>CC!L17/SQRT(10)</f>
        <v>9.9999999999999908E-2</v>
      </c>
      <c r="W9" s="11">
        <f>CC!M17/SQRT(10)</f>
        <v>0</v>
      </c>
    </row>
    <row r="10" spans="2:23" x14ac:dyDescent="0.25">
      <c r="B10" s="8" t="s">
        <v>19</v>
      </c>
      <c r="C10" s="9">
        <f>KMY[[#Totals],[1]]</f>
        <v>16.8</v>
      </c>
      <c r="D10" s="10">
        <f>KMY[[#Totals],[2]]</f>
        <v>3.2</v>
      </c>
      <c r="E10" s="10">
        <f>KMY[[#Totals],[3]]</f>
        <v>7.8</v>
      </c>
      <c r="F10" s="10">
        <f>KMY[[#Totals],[4]]</f>
        <v>9.6</v>
      </c>
      <c r="G10" s="10">
        <f>KMY[[#Totals],[5]]</f>
        <v>2.5</v>
      </c>
      <c r="H10" s="10">
        <f>KMY[[#Totals],[6]]</f>
        <v>2.5</v>
      </c>
      <c r="I10" s="10">
        <f>KMY[[#Totals],[7]]</f>
        <v>2</v>
      </c>
      <c r="J10" s="10">
        <f>KMY[[#Totals],[8]]</f>
        <v>2</v>
      </c>
      <c r="K10" s="10">
        <f>KMY[[#Totals],[9]]</f>
        <v>2</v>
      </c>
      <c r="L10" s="11">
        <f>KMY[[#Totals],[10]]</f>
        <v>2</v>
      </c>
      <c r="N10" s="9">
        <f>KM!D17/SQRT(10)</f>
        <v>6.6846424320560658</v>
      </c>
      <c r="O10" s="10">
        <f>KM!E17/SQRT(10)</f>
        <v>1.0934146311237816</v>
      </c>
      <c r="P10" s="10">
        <f>KM!F17/SQRT(10)</f>
        <v>3.7380922050336491</v>
      </c>
      <c r="Q10" s="10">
        <f>KM!G17/SQRT(10)</f>
        <v>5.0688591747387628</v>
      </c>
      <c r="R10" s="10">
        <f>KM!H17/SQRT(10)</f>
        <v>0.5</v>
      </c>
      <c r="S10" s="10">
        <f>KM!I17/SQRT(10)</f>
        <v>0.5</v>
      </c>
      <c r="T10" s="10">
        <f>KM!J17/SQRT(10)</f>
        <v>0</v>
      </c>
      <c r="U10" s="10">
        <f>KM!K17/SQRT(10)</f>
        <v>0</v>
      </c>
      <c r="V10" s="10">
        <f>KM!L17/SQRT(10)</f>
        <v>0</v>
      </c>
      <c r="W10" s="11">
        <f>KM!M17/SQRT(10)</f>
        <v>0</v>
      </c>
    </row>
    <row r="11" spans="2:23" x14ac:dyDescent="0.25">
      <c r="B11" s="8" t="s">
        <v>22</v>
      </c>
      <c r="C11" s="9">
        <f>SOMsY[[#Totals],[1]]</f>
        <v>3.2</v>
      </c>
      <c r="D11" s="10">
        <f>SOMsY[[#Totals],[2]]</f>
        <v>3.3</v>
      </c>
      <c r="E11" s="10">
        <f>SOMsY[[#Totals],[3]]</f>
        <v>3.2</v>
      </c>
      <c r="F11" s="10">
        <f>SOMsY[[#Totals],[4]]</f>
        <v>2.2999999999999998</v>
      </c>
      <c r="G11" s="10">
        <f>SOMsY[[#Totals],[5]]</f>
        <v>3</v>
      </c>
      <c r="H11" s="10">
        <f>SOMsY[[#Totals],[6]]</f>
        <v>2.2999999999999998</v>
      </c>
      <c r="I11" s="10">
        <f>SOMsY[[#Totals],[7]]</f>
        <v>2</v>
      </c>
      <c r="J11" s="10">
        <f>SOMsY[[#Totals],[8]]</f>
        <v>1.2</v>
      </c>
      <c r="K11" s="10">
        <f>SOMsY[[#Totals],[9]]</f>
        <v>1.8</v>
      </c>
      <c r="L11" s="11">
        <f>SOMsY[[#Totals],[10]]</f>
        <v>1.4</v>
      </c>
      <c r="N11" s="9">
        <f>SOMs!D17/SQRT(10)</f>
        <v>0.29059326290271142</v>
      </c>
      <c r="O11" s="10">
        <f>SOMs!E17/SQRT(10)</f>
        <v>0.83066238629180744</v>
      </c>
      <c r="P11" s="10">
        <f>SOMs!F17/SQRT(10)</f>
        <v>1.0198039027185568</v>
      </c>
      <c r="Q11" s="10">
        <f>SOMs!G17/SQRT(10)</f>
        <v>0.33499585403736304</v>
      </c>
      <c r="R11" s="10">
        <f>SOMs!H17/SQRT(10)</f>
        <v>0.78881063774661542</v>
      </c>
      <c r="S11" s="10">
        <f>SOMs!I17/SQRT(10)</f>
        <v>0.55876848714134031</v>
      </c>
      <c r="T11" s="10">
        <f>SOMs!J17/SQRT(10)</f>
        <v>0.55777335102271697</v>
      </c>
      <c r="U11" s="10">
        <f>SOMs!K17/SQRT(10)</f>
        <v>0.1333333333333333</v>
      </c>
      <c r="V11" s="10">
        <f>SOMs!L17/SQRT(10)</f>
        <v>0.79999999999999993</v>
      </c>
      <c r="W11" s="11">
        <f>SOMs!M17/SQRT(10)</f>
        <v>0.30550504633038927</v>
      </c>
    </row>
    <row r="12" spans="2:23" x14ac:dyDescent="0.25">
      <c r="B12" s="8" t="s">
        <v>18</v>
      </c>
      <c r="C12" s="9">
        <f>MCLY[[#Totals],[1]]</f>
        <v>22.3</v>
      </c>
      <c r="D12" s="10">
        <f>MCLY[[#Totals],[2]]</f>
        <v>39.9</v>
      </c>
      <c r="E12" s="10">
        <f>MCLY[[#Totals],[3]]</f>
        <v>35.9</v>
      </c>
      <c r="F12" s="10">
        <f>MCLY[[#Totals],[4]]</f>
        <v>31</v>
      </c>
      <c r="G12" s="10">
        <f>MCLY[[#Totals],[5]]</f>
        <v>25.3</v>
      </c>
      <c r="H12" s="10">
        <f>MCLY[[#Totals],[6]]</f>
        <v>19.2</v>
      </c>
      <c r="I12" s="10">
        <f>MCLY[[#Totals],[7]]</f>
        <v>15</v>
      </c>
      <c r="J12" s="10">
        <f>MCLY[[#Totals],[8]]</f>
        <v>13</v>
      </c>
      <c r="K12" s="10">
        <f>MCLY[[#Totals],[9]]</f>
        <v>14.3</v>
      </c>
      <c r="L12" s="11">
        <f>MCLY[[#Totals],[10]]</f>
        <v>12</v>
      </c>
      <c r="N12" s="9">
        <f>MCL!D17/SQRT(10)</f>
        <v>4.7282836914325133</v>
      </c>
      <c r="O12" s="10">
        <f>MCL!E17/SQRT(10)</f>
        <v>1.6292465879799902</v>
      </c>
      <c r="P12" s="10">
        <f>MCL!F17/SQRT(10)</f>
        <v>3.1320919526731643</v>
      </c>
      <c r="Q12" s="10">
        <f>MCL!G17/SQRT(10)</f>
        <v>2.3094010767585029</v>
      </c>
      <c r="R12" s="10">
        <f>MCL!H17/SQRT(10)</f>
        <v>1.4379769740082009</v>
      </c>
      <c r="S12" s="10">
        <f>MCL!I17/SQRT(10)</f>
        <v>1.6316317667360554</v>
      </c>
      <c r="T12" s="10">
        <f>MCL!J17/SQRT(10)</f>
        <v>1.2560962454277849</v>
      </c>
      <c r="U12" s="10">
        <f>MCL!K17/SQRT(10)</f>
        <v>0.98882646494608839</v>
      </c>
      <c r="V12" s="10">
        <f>MCL!L17/SQRT(10)</f>
        <v>0.61553951042064547</v>
      </c>
      <c r="W12" s="11">
        <f>MCL!M17/SQRT(10)</f>
        <v>0</v>
      </c>
    </row>
    <row r="13" spans="2:23" x14ac:dyDescent="0.25">
      <c r="B13" s="8" t="s">
        <v>20</v>
      </c>
      <c r="C13" s="9">
        <f>HCY[[#Totals],[1]]</f>
        <v>14.5</v>
      </c>
      <c r="D13" s="10">
        <f>HCY[[#Totals],[2]]</f>
        <v>8.1999999999999993</v>
      </c>
      <c r="E13" s="10">
        <f>HCY[[#Totals],[3]]</f>
        <v>17.600000000000001</v>
      </c>
      <c r="F13" s="10">
        <f>HCY[[#Totals],[4]]</f>
        <v>11.7</v>
      </c>
      <c r="G13" s="10">
        <f>HCY[[#Totals],[5]]</f>
        <v>8.3000000000000007</v>
      </c>
      <c r="H13" s="10">
        <f>HCY[[#Totals],[6]]</f>
        <v>7.5</v>
      </c>
      <c r="I13" s="10">
        <f>HCY[[#Totals],[7]]</f>
        <v>5</v>
      </c>
      <c r="J13" s="10">
        <f>HCY[[#Totals],[8]]</f>
        <v>2</v>
      </c>
      <c r="K13" s="10">
        <f>HCY[[#Totals],[9]]</f>
        <v>2</v>
      </c>
      <c r="L13" s="11">
        <f>HCY[[#Totals],[10]]</f>
        <v>2</v>
      </c>
      <c r="N13" s="9">
        <f>HC!D17/SQRT(10)</f>
        <v>5.686729190746548</v>
      </c>
      <c r="O13" s="10">
        <f>HC!E17/SQRT(10)</f>
        <v>3.5552777669262356</v>
      </c>
      <c r="P13" s="10">
        <f>HC!F17/SQRT(10)</f>
        <v>5.4</v>
      </c>
      <c r="Q13" s="10">
        <f>HC!G17/SQRT(10)</f>
        <v>5.0816663933530046</v>
      </c>
      <c r="R13" s="10">
        <f>HC!H17/SQRT(10)</f>
        <v>4.2006613235960302</v>
      </c>
      <c r="S13" s="10">
        <f>HC!I17/SQRT(10)</f>
        <v>3.7925365302569376</v>
      </c>
      <c r="T13" s="10">
        <f>HC!J17/SQRT(10)</f>
        <v>3</v>
      </c>
      <c r="U13" s="10">
        <f>HC!K17/SQRT(10)</f>
        <v>0</v>
      </c>
      <c r="V13" s="10">
        <f>HC!L17/SQRT(10)</f>
        <v>0</v>
      </c>
      <c r="W13" s="11">
        <f>HC!M17/SQRT(10)</f>
        <v>0</v>
      </c>
    </row>
    <row r="14" spans="2:23" x14ac:dyDescent="0.25">
      <c r="B14" s="8" t="s">
        <v>26</v>
      </c>
      <c r="C14" s="9">
        <f>ClickY[[#Totals],[1]]</f>
        <v>15.777777777777779</v>
      </c>
      <c r="D14" s="10">
        <f>ClickY[[#Totals],[2]]</f>
        <v>24.4</v>
      </c>
      <c r="E14" s="10">
        <f>ClickY[[#Totals],[3]]</f>
        <v>27.1</v>
      </c>
      <c r="F14" s="10">
        <f>ClickY[[#Totals],[4]]</f>
        <v>21.4</v>
      </c>
      <c r="G14" s="10">
        <f>ClickY[[#Totals],[5]]</f>
        <v>21.8</v>
      </c>
      <c r="H14" s="10">
        <f>ClickY[[#Totals],[6]]</f>
        <v>13.9</v>
      </c>
      <c r="I14" s="10">
        <f>ClickY[[#Totals],[7]]</f>
        <v>15.5</v>
      </c>
      <c r="J14" s="10">
        <f>ClickY[[#Totals],[8]]</f>
        <v>14.6</v>
      </c>
      <c r="K14" s="10">
        <f>ClickY[[#Totals],[9]]</f>
        <v>12.1</v>
      </c>
      <c r="L14" s="11">
        <f>ClickY[[#Totals],[10]]</f>
        <v>14</v>
      </c>
      <c r="N14" s="9">
        <f>Click!D17/SQRT(10)</f>
        <v>1.9415057157897953</v>
      </c>
      <c r="O14" s="10">
        <f>Click!E17/SQRT(10)</f>
        <v>2.2370615647416678</v>
      </c>
      <c r="P14" s="10">
        <f>Click!F17/SQRT(10)</f>
        <v>1.9290181728307036</v>
      </c>
      <c r="Q14" s="10">
        <f>Click!G17/SQRT(10)</f>
        <v>2.9295430056959768</v>
      </c>
      <c r="R14" s="10">
        <f>Click!H17/SQRT(10)</f>
        <v>1.7688665548562144</v>
      </c>
      <c r="S14" s="10">
        <f>Click!I17/SQRT(10)</f>
        <v>2.1105554824368973</v>
      </c>
      <c r="T14" s="10">
        <f>Click!J17/SQRT(10)</f>
        <v>1.6616591440819357</v>
      </c>
      <c r="U14" s="10">
        <f>Click!K17/SQRT(10)</f>
        <v>1.4996295838935991</v>
      </c>
      <c r="V14" s="10">
        <f>Click!L17/SQRT(10)</f>
        <v>1.12989675044522</v>
      </c>
      <c r="W14" s="11">
        <f>Click!M17/SQRT(10)</f>
        <v>0</v>
      </c>
    </row>
    <row r="15" spans="2:23" ht="15.75" thickBot="1" x14ac:dyDescent="0.3">
      <c r="B15" s="12" t="s">
        <v>21</v>
      </c>
      <c r="C15" s="13">
        <f>WGCNAY[[#Totals],[1]]</f>
        <v>20.100000000000001</v>
      </c>
      <c r="D15" s="14">
        <f>WGCNAY[[#Totals],[2]]</f>
        <v>20.6</v>
      </c>
      <c r="E15" s="14">
        <f>WGCNAY[[#Totals],[3]]</f>
        <v>21.7</v>
      </c>
      <c r="F15" s="14">
        <f>WGCNAY[[#Totals],[4]]</f>
        <v>21.6</v>
      </c>
      <c r="G15" s="14">
        <f>WGCNAY[[#Totals],[5]]</f>
        <v>13.5</v>
      </c>
      <c r="H15" s="14">
        <f>WGCNAY[[#Totals],[6]]</f>
        <v>9.6999999999999993</v>
      </c>
      <c r="I15" s="14">
        <f>WGCNAY[[#Totals],[7]]</f>
        <v>7</v>
      </c>
      <c r="J15" s="14">
        <f>WGCNAY[[#Totals],[8]]</f>
        <v>5.5</v>
      </c>
      <c r="K15" s="14">
        <f>WGCNAY[[#Totals],[9]]</f>
        <v>4.8</v>
      </c>
      <c r="L15" s="15">
        <f>WGCNAY[[#Totals],[10]]</f>
        <v>4</v>
      </c>
      <c r="N15" s="13">
        <f>WGCNA!D17/SQRT(10)</f>
        <v>3.6921839366724702</v>
      </c>
      <c r="O15" s="14">
        <f>WGCNA!E17/SQRT(10)</f>
        <v>2.8015868519267584</v>
      </c>
      <c r="P15" s="14">
        <f>WGCNA!F17/SQRT(10)</f>
        <v>3.5778640431284017</v>
      </c>
      <c r="Q15" s="14">
        <f>WGCNA!G17/SQRT(10)</f>
        <v>5.2603337452210299</v>
      </c>
      <c r="R15" s="14">
        <f>WGCNA!H17/SQRT(10)</f>
        <v>2.6635398334630636</v>
      </c>
      <c r="S15" s="14">
        <f>WGCNA!I17/SQRT(10)</f>
        <v>1.7578395831246945</v>
      </c>
      <c r="T15" s="14">
        <f>WGCNA!J17/SQRT(10)</f>
        <v>1.4452988925785868</v>
      </c>
      <c r="U15" s="14">
        <f>WGCNA!K17/SQRT(10)</f>
        <v>0.56273143387113767</v>
      </c>
      <c r="V15" s="14">
        <f>WGCNA!L17/SQRT(10)</f>
        <v>0.2494438257849293</v>
      </c>
      <c r="W15" s="15">
        <f>WGCNA!M17/SQRT(10)</f>
        <v>0</v>
      </c>
    </row>
    <row r="16" spans="2:23" ht="15.75" thickBot="1" x14ac:dyDescent="0.3"/>
    <row r="17" spans="2:23" ht="21.75" thickBot="1" x14ac:dyDescent="0.3">
      <c r="C17" s="24" t="s">
        <v>23</v>
      </c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6"/>
    </row>
    <row r="18" spans="2:23" ht="15.75" thickBot="1" x14ac:dyDescent="0.3"/>
    <row r="19" spans="2:23" ht="24" customHeight="1" thickBot="1" x14ac:dyDescent="0.3">
      <c r="B19" s="3"/>
      <c r="C19" s="18" t="s">
        <v>27</v>
      </c>
      <c r="D19" s="19"/>
      <c r="E19" s="19"/>
      <c r="F19" s="19"/>
      <c r="G19" s="19"/>
      <c r="H19" s="19"/>
      <c r="I19" s="19"/>
      <c r="J19" s="19"/>
      <c r="K19" s="19"/>
      <c r="L19" s="20"/>
      <c r="N19" s="18" t="s">
        <v>28</v>
      </c>
      <c r="O19" s="19"/>
      <c r="P19" s="19"/>
      <c r="Q19" s="19"/>
      <c r="R19" s="19"/>
      <c r="S19" s="19"/>
      <c r="T19" s="19"/>
      <c r="U19" s="19"/>
      <c r="V19" s="19"/>
      <c r="W19" s="20"/>
    </row>
    <row r="20" spans="2:23" ht="15.75" thickBot="1" x14ac:dyDescent="0.3"/>
    <row r="21" spans="2:23" ht="15.75" thickBot="1" x14ac:dyDescent="0.3">
      <c r="C21" s="21" t="s">
        <v>12</v>
      </c>
      <c r="D21" s="22"/>
      <c r="E21" s="22"/>
      <c r="F21" s="22"/>
      <c r="G21" s="22"/>
      <c r="H21" s="22"/>
      <c r="I21" s="22"/>
      <c r="J21" s="22"/>
      <c r="K21" s="22"/>
      <c r="L21" s="23"/>
      <c r="N21" s="21" t="s">
        <v>12</v>
      </c>
      <c r="O21" s="22"/>
      <c r="P21" s="22"/>
      <c r="Q21" s="22"/>
      <c r="R21" s="22"/>
      <c r="S21" s="22"/>
      <c r="T21" s="22"/>
      <c r="U21" s="22"/>
      <c r="V21" s="22"/>
      <c r="W21" s="23"/>
    </row>
    <row r="22" spans="2:23" ht="15.75" thickBot="1" x14ac:dyDescent="0.3">
      <c r="B22" s="4" t="s">
        <v>16</v>
      </c>
      <c r="C22" s="4">
        <v>1</v>
      </c>
      <c r="D22" s="5">
        <v>2</v>
      </c>
      <c r="E22" s="5">
        <v>3</v>
      </c>
      <c r="F22" s="5">
        <v>4</v>
      </c>
      <c r="G22" s="5">
        <v>5</v>
      </c>
      <c r="H22" s="5">
        <v>6</v>
      </c>
      <c r="I22" s="5">
        <v>7</v>
      </c>
      <c r="J22" s="5">
        <v>8</v>
      </c>
      <c r="K22" s="5">
        <v>9</v>
      </c>
      <c r="L22" s="6">
        <v>10</v>
      </c>
      <c r="M22" s="7"/>
      <c r="N22" s="4">
        <v>1</v>
      </c>
      <c r="O22" s="5">
        <v>2</v>
      </c>
      <c r="P22" s="5">
        <v>3</v>
      </c>
      <c r="Q22" s="5">
        <v>4</v>
      </c>
      <c r="R22" s="5">
        <v>5</v>
      </c>
      <c r="S22" s="5">
        <v>6</v>
      </c>
      <c r="T22" s="5">
        <v>7</v>
      </c>
      <c r="U22" s="5">
        <v>8</v>
      </c>
      <c r="V22" s="5">
        <v>9</v>
      </c>
      <c r="W22" s="6">
        <v>10</v>
      </c>
    </row>
    <row r="23" spans="2:23" x14ac:dyDescent="0.25">
      <c r="B23" s="8" t="s">
        <v>17</v>
      </c>
      <c r="C23" s="9">
        <f>ClustA[[#Totals],[1]]</f>
        <v>14.4</v>
      </c>
      <c r="D23" s="10">
        <f>ClustA[[#Totals],[2]]</f>
        <v>12.5</v>
      </c>
      <c r="E23" s="10">
        <f>ClustA[[#Totals],[3]]</f>
        <v>9.4</v>
      </c>
      <c r="F23" s="10">
        <f>ClustA[[#Totals],[4]]</f>
        <v>4.4000000000000004</v>
      </c>
      <c r="G23" s="10">
        <f>ClustA[[#Totals],[5]]</f>
        <v>1.6</v>
      </c>
      <c r="H23" s="10">
        <f>ClustA[[#Totals],[6]]</f>
        <v>2.2000000000000002</v>
      </c>
      <c r="I23" s="10">
        <f>ClustA[[#Totals],[7]]</f>
        <v>1.7</v>
      </c>
      <c r="J23" s="10">
        <f>ClustA[[#Totals],[8]]</f>
        <v>1</v>
      </c>
      <c r="K23" s="10">
        <f>ClustA[[#Totals],[9]]</f>
        <v>1</v>
      </c>
      <c r="L23" s="11">
        <f>ClustA[[#Totals],[10]]</f>
        <v>1</v>
      </c>
      <c r="N23" s="9">
        <f>Clust!Q17/SQRT(10)</f>
        <v>1.1372481406154658</v>
      </c>
      <c r="O23" s="10">
        <f>Clust!R17/SQRT(10)</f>
        <v>1.5293426329272615</v>
      </c>
      <c r="P23" s="10">
        <f>Clust!S17/SQRT(10)</f>
        <v>1.2128936932440166</v>
      </c>
      <c r="Q23" s="10">
        <f>Clust!T17/SQRT(10)</f>
        <v>0.6182412330330469</v>
      </c>
      <c r="R23" s="10">
        <f>Clust!U17/SQRT(10)</f>
        <v>0.16329931618554513</v>
      </c>
      <c r="S23" s="10">
        <f>Clust!V17/SQRT(10)</f>
        <v>0.24944382578492943</v>
      </c>
      <c r="T23" s="10">
        <f>Clust!W17/SQRT(10)</f>
        <v>0.21343747458109499</v>
      </c>
      <c r="U23" s="10">
        <f>Clust!X17/SQRT(10)</f>
        <v>0</v>
      </c>
      <c r="V23" s="10">
        <f>Clust!Y17/SQRT(10)</f>
        <v>0</v>
      </c>
      <c r="W23" s="11">
        <f>Clust!Z17/SQRT(10)</f>
        <v>0</v>
      </c>
    </row>
    <row r="24" spans="2:23" x14ac:dyDescent="0.25">
      <c r="B24" s="8" t="s">
        <v>25</v>
      </c>
      <c r="C24" s="9">
        <f>CCA[[#Totals],[1]]</f>
        <v>2.7</v>
      </c>
      <c r="D24" s="10">
        <f>CCA[[#Totals],[2]]</f>
        <v>2.2999999999999998</v>
      </c>
      <c r="E24" s="10">
        <f>CCA[[#Totals],[3]]</f>
        <v>3.3</v>
      </c>
      <c r="F24" s="10">
        <f>CCA[[#Totals],[4]]</f>
        <v>2.1</v>
      </c>
      <c r="G24" s="10">
        <f>CCA[[#Totals],[5]]</f>
        <v>2</v>
      </c>
      <c r="H24" s="10">
        <f>CCA[[#Totals],[6]]</f>
        <v>2</v>
      </c>
      <c r="I24" s="10">
        <f>CCA[[#Totals],[7]]</f>
        <v>2.2000000000000002</v>
      </c>
      <c r="J24" s="10">
        <f>CCA[[#Totals],[8]]</f>
        <v>2</v>
      </c>
      <c r="K24" s="10">
        <f>CCA[[#Totals],[9]]</f>
        <v>2.1</v>
      </c>
      <c r="L24" s="11">
        <f>CCA[[#Totals],[10]]</f>
        <v>2</v>
      </c>
      <c r="N24" s="9">
        <f>CC!Q17/SQRT(10)</f>
        <v>0.26034165586355501</v>
      </c>
      <c r="O24" s="10">
        <f>CC!R17/SQRT(10)</f>
        <v>0.15275252316519472</v>
      </c>
      <c r="P24" s="10">
        <f>CC!S17/SQRT(10)</f>
        <v>0.53851648071345037</v>
      </c>
      <c r="Q24" s="10">
        <f>CC!T17/SQRT(10)</f>
        <v>9.9999999999999908E-2</v>
      </c>
      <c r="R24" s="10">
        <f>CC!U17/SQRT(10)</f>
        <v>0</v>
      </c>
      <c r="S24" s="10">
        <f>CC!V17/SQRT(10)</f>
        <v>0</v>
      </c>
      <c r="T24" s="10">
        <f>CC!W17/SQRT(10)</f>
        <v>0.13333333333333339</v>
      </c>
      <c r="U24" s="10">
        <f>CC!X17/SQRT(10)</f>
        <v>0</v>
      </c>
      <c r="V24" s="10">
        <f>CC!Y17/SQRT(10)</f>
        <v>9.9999999999999908E-2</v>
      </c>
      <c r="W24" s="11">
        <f>CC!Z17/SQRT(10)</f>
        <v>0</v>
      </c>
    </row>
    <row r="25" spans="2:23" x14ac:dyDescent="0.25">
      <c r="B25" s="8" t="s">
        <v>19</v>
      </c>
      <c r="C25" s="9">
        <f>KMA[[#Totals],[1]]</f>
        <v>27.5</v>
      </c>
      <c r="D25" s="10">
        <f>KMA[[#Totals],[2]]</f>
        <v>34.6</v>
      </c>
      <c r="E25" s="10">
        <f>KMA[[#Totals],[3]]</f>
        <v>16.899999999999999</v>
      </c>
      <c r="F25" s="10">
        <f>KMA[[#Totals],[4]]</f>
        <v>3.4</v>
      </c>
      <c r="G25" s="10">
        <f>KMA[[#Totals],[5]]</f>
        <v>9</v>
      </c>
      <c r="H25" s="10">
        <f>KMA[[#Totals],[6]]</f>
        <v>3.3</v>
      </c>
      <c r="I25" s="10">
        <f>KMA[[#Totals],[7]]</f>
        <v>3.7</v>
      </c>
      <c r="J25" s="10">
        <f>KMA[[#Totals],[8]]</f>
        <v>3.7</v>
      </c>
      <c r="K25" s="10">
        <f>KMA[[#Totals],[9]]</f>
        <v>2.5</v>
      </c>
      <c r="L25" s="11">
        <f>KMA[[#Totals],[10]]</f>
        <v>2</v>
      </c>
      <c r="N25" s="9">
        <f>KM!Q17/SQRT(10)</f>
        <v>6.815423684555495</v>
      </c>
      <c r="O25" s="10">
        <f>KM!R17/SQRT(10)</f>
        <v>6.8770148562681852</v>
      </c>
      <c r="P25" s="10">
        <f>KM!S17/SQRT(10)</f>
        <v>5.7124620105714685</v>
      </c>
      <c r="Q25" s="10">
        <f>KM!T17/SQRT(10)</f>
        <v>0.87177978870813477</v>
      </c>
      <c r="R25" s="10">
        <f>KM!U17/SQRT(10)</f>
        <v>3.9384147967311809</v>
      </c>
      <c r="S25" s="10">
        <f>KM!V17/SQRT(10)</f>
        <v>0.89504810547317015</v>
      </c>
      <c r="T25" s="10">
        <f>KM!W17/SQRT(10)</f>
        <v>1.1930353445448854</v>
      </c>
      <c r="U25" s="10">
        <f>KM!X17/SQRT(10)</f>
        <v>1.2476644848141933</v>
      </c>
      <c r="V25" s="10">
        <f>KM!Y17/SQRT(10)</f>
        <v>0.5</v>
      </c>
      <c r="W25" s="11">
        <f>KM!Z17/SQRT(10)</f>
        <v>0</v>
      </c>
    </row>
    <row r="26" spans="2:23" x14ac:dyDescent="0.25">
      <c r="B26" s="8" t="s">
        <v>22</v>
      </c>
      <c r="C26" s="9">
        <f>SOMsA[[#Totals],[1]]</f>
        <v>7.3</v>
      </c>
      <c r="D26" s="10">
        <f>SOMsA[[#Totals],[2]]</f>
        <v>21.6</v>
      </c>
      <c r="E26" s="10">
        <f>SOMsA[[#Totals],[3]]</f>
        <v>9.1999999999999993</v>
      </c>
      <c r="F26" s="10">
        <f>SOMsA[[#Totals],[4]]</f>
        <v>3</v>
      </c>
      <c r="G26" s="10">
        <f>SOMsA[[#Totals],[5]]</f>
        <v>2.2000000000000002</v>
      </c>
      <c r="H26" s="10">
        <f>SOMsA[[#Totals],[6]]</f>
        <v>1.9</v>
      </c>
      <c r="I26" s="10">
        <f>SOMsA[[#Totals],[7]]</f>
        <v>1.1000000000000001</v>
      </c>
      <c r="J26" s="10">
        <f>SOMsA[[#Totals],[8]]</f>
        <v>1.7</v>
      </c>
      <c r="K26" s="10">
        <f>SOMsA[[#Totals],[9]]</f>
        <v>1</v>
      </c>
      <c r="L26" s="11">
        <f>SOMsA[[#Totals],[10]]</f>
        <v>1</v>
      </c>
      <c r="N26" s="9">
        <f>SOMs!Q17/SQRT(10)</f>
        <v>1.5989579940281942</v>
      </c>
      <c r="O26" s="10">
        <f>SOMs!R17/SQRT(10)</f>
        <v>4.544104850120525</v>
      </c>
      <c r="P26" s="10">
        <f>SOMs!S17/SQRT(10)</f>
        <v>3.5521511479352585</v>
      </c>
      <c r="Q26" s="10">
        <f>SOMs!T17/SQRT(10)</f>
        <v>0.44721359549995793</v>
      </c>
      <c r="R26" s="10">
        <f>SOMs!U17/SQRT(10)</f>
        <v>0.29059326290271154</v>
      </c>
      <c r="S26" s="10">
        <f>SOMs!V17/SQRT(10)</f>
        <v>0.58594652770823152</v>
      </c>
      <c r="T26" s="10">
        <f>SOMs!W17/SQRT(10)</f>
        <v>0.10000000000000002</v>
      </c>
      <c r="U26" s="10">
        <f>SOMs!X17/SQRT(10)</f>
        <v>0.39581140290126388</v>
      </c>
      <c r="V26" s="10">
        <f>SOMs!Y17/SQRT(10)</f>
        <v>0</v>
      </c>
      <c r="W26" s="11">
        <f>SOMs!Z17/SQRT(10)</f>
        <v>0</v>
      </c>
    </row>
    <row r="27" spans="2:23" x14ac:dyDescent="0.25">
      <c r="B27" s="8" t="s">
        <v>18</v>
      </c>
      <c r="C27" s="9">
        <f>MCLA[[#Totals],[1]]</f>
        <v>21.1</v>
      </c>
      <c r="D27" s="10">
        <f>MCLA[[#Totals],[2]]</f>
        <v>31.7</v>
      </c>
      <c r="E27" s="10">
        <f>MCLA[[#Totals],[3]]</f>
        <v>68.5</v>
      </c>
      <c r="F27" s="10">
        <f>MCLA[[#Totals],[4]]</f>
        <v>63.8</v>
      </c>
      <c r="G27" s="10">
        <f>MCLA[[#Totals],[5]]</f>
        <v>59.3</v>
      </c>
      <c r="H27" s="10">
        <f>MCLA[[#Totals],[6]]</f>
        <v>41.2</v>
      </c>
      <c r="I27" s="10">
        <f>MCLA[[#Totals],[7]]</f>
        <v>24.4</v>
      </c>
      <c r="J27" s="10">
        <f>MCLA[[#Totals],[8]]</f>
        <v>24.6</v>
      </c>
      <c r="K27" s="10">
        <f>MCLA[[#Totals],[9]]</f>
        <v>16.3</v>
      </c>
      <c r="L27" s="11">
        <f>MCLA[[#Totals],[10]]</f>
        <v>13</v>
      </c>
      <c r="N27" s="9">
        <f>MCL!Q17/SQRT(10)</f>
        <v>10.257192598367254</v>
      </c>
      <c r="O27" s="10">
        <f>MCL!R17/SQRT(10)</f>
        <v>5.6175320797185186</v>
      </c>
      <c r="P27" s="10">
        <f>MCL!S17/SQRT(10)</f>
        <v>6.5595562180514753</v>
      </c>
      <c r="Q27" s="10">
        <f>MCL!T17/SQRT(10)</f>
        <v>8.7366405951537729</v>
      </c>
      <c r="R27" s="10">
        <f>MCL!U17/SQRT(10)</f>
        <v>9.4493386011932063</v>
      </c>
      <c r="S27" s="10">
        <f>MCL!V17/SQRT(10)</f>
        <v>7.9061157761992478</v>
      </c>
      <c r="T27" s="10">
        <f>MCL!W17/SQRT(10)</f>
        <v>4.0365001341921598</v>
      </c>
      <c r="U27" s="10">
        <f>MCL!X17/SQRT(10)</f>
        <v>4.4775985627218615</v>
      </c>
      <c r="V27" s="10">
        <f>MCL!Y17/SQRT(10)</f>
        <v>2.3478122203920444</v>
      </c>
      <c r="W27" s="11">
        <f>MCL!Z17/SQRT(10)</f>
        <v>0</v>
      </c>
    </row>
    <row r="28" spans="2:23" x14ac:dyDescent="0.25">
      <c r="B28" s="8" t="s">
        <v>20</v>
      </c>
      <c r="C28" s="9">
        <f>HCA[[#Totals],[1]]</f>
        <v>20.5</v>
      </c>
      <c r="D28" s="10">
        <f>HCA[[#Totals],[2]]</f>
        <v>38.700000000000003</v>
      </c>
      <c r="E28" s="10">
        <f>HCA[[#Totals],[3]]</f>
        <v>29.1</v>
      </c>
      <c r="F28" s="10">
        <f>HCA[[#Totals],[4]]</f>
        <v>20.2</v>
      </c>
      <c r="G28" s="10">
        <f>HCA[[#Totals],[5]]</f>
        <v>21.3</v>
      </c>
      <c r="H28" s="10">
        <f>HCA[[#Totals],[6]]</f>
        <v>10.3</v>
      </c>
      <c r="I28" s="10">
        <f>HCA[[#Totals],[7]]</f>
        <v>9.3000000000000007</v>
      </c>
      <c r="J28" s="10">
        <f>HCA[[#Totals],[8]]</f>
        <v>9.4</v>
      </c>
      <c r="K28" s="10">
        <f>HCA[[#Totals],[9]]</f>
        <v>5.2</v>
      </c>
      <c r="L28" s="11">
        <f>HCA[[#Totals],[10]]</f>
        <v>2</v>
      </c>
      <c r="N28" s="9">
        <f>HC!Q17/SQRT(10)</f>
        <v>5.9800594571551802</v>
      </c>
      <c r="O28" s="10">
        <f>HC!R17/SQRT(10)</f>
        <v>5.1983971888778688</v>
      </c>
      <c r="P28" s="10">
        <f>HC!S17/SQRT(10)</f>
        <v>4.8635834982494579</v>
      </c>
      <c r="Q28" s="10">
        <f>HC!T17/SQRT(10)</f>
        <v>6.2286078344647411</v>
      </c>
      <c r="R28" s="10">
        <f>HC!U17/SQRT(10)</f>
        <v>6.5047845638592996</v>
      </c>
      <c r="S28" s="10">
        <f>HC!V17/SQRT(10)</f>
        <v>5.5458693337173628</v>
      </c>
      <c r="T28" s="10">
        <f>HC!W17/SQRT(10)</f>
        <v>4.8945547975956565</v>
      </c>
      <c r="U28" s="10">
        <f>HC!X17/SQRT(10)</f>
        <v>4.9333333333333336</v>
      </c>
      <c r="V28" s="10">
        <f>HC!Y17/SQRT(10)</f>
        <v>3.1999999999999997</v>
      </c>
      <c r="W28" s="11">
        <f>HC!Z17/SQRT(10)</f>
        <v>0</v>
      </c>
    </row>
    <row r="29" spans="2:23" x14ac:dyDescent="0.25">
      <c r="B29" s="8" t="s">
        <v>26</v>
      </c>
      <c r="C29" s="9">
        <f>ClickA[[#Totals],[1]]</f>
        <v>12.125</v>
      </c>
      <c r="D29" s="10">
        <f>ClickA[[#Totals],[2]]</f>
        <v>36.200000000000003</v>
      </c>
      <c r="E29" s="10">
        <f>ClickA[[#Totals],[3]]</f>
        <v>21.4</v>
      </c>
      <c r="F29" s="10">
        <f>ClickA[[#Totals],[4]]</f>
        <v>21.7</v>
      </c>
      <c r="G29" s="10">
        <f>ClickA[[#Totals],[5]]</f>
        <v>22.4</v>
      </c>
      <c r="H29" s="10">
        <f>ClickA[[#Totals],[6]]</f>
        <v>21.8</v>
      </c>
      <c r="I29" s="10">
        <f>ClickA[[#Totals],[7]]</f>
        <v>23.1</v>
      </c>
      <c r="J29" s="10">
        <f>ClickA[[#Totals],[8]]</f>
        <v>26.4</v>
      </c>
      <c r="K29" s="10">
        <f>ClickA[[#Totals],[9]]</f>
        <v>25.8</v>
      </c>
      <c r="L29" s="11">
        <f>ClickA[[#Totals],[10]]</f>
        <v>24</v>
      </c>
      <c r="N29" s="9">
        <f>Click!Q17/SQRT(10)</f>
        <v>2.3387267598295565</v>
      </c>
      <c r="O29" s="10">
        <f>Click!R17/SQRT(10)</f>
        <v>6.2214682082822437</v>
      </c>
      <c r="P29" s="10">
        <f>Click!S17/SQRT(10)</f>
        <v>3.113411847689497</v>
      </c>
      <c r="Q29" s="10">
        <f>Click!T17/SQRT(10)</f>
        <v>2.8442925306655789</v>
      </c>
      <c r="R29" s="10">
        <f>Click!U17/SQRT(10)</f>
        <v>2.0450482200237281</v>
      </c>
      <c r="S29" s="10">
        <f>Click!V17/SQRT(10)</f>
        <v>2.4073960113690394</v>
      </c>
      <c r="T29" s="10">
        <f>Click!W17/SQRT(10)</f>
        <v>2.7746871695542334</v>
      </c>
      <c r="U29" s="10">
        <f>Click!X17/SQRT(10)</f>
        <v>2.0396078054371127</v>
      </c>
      <c r="V29" s="10">
        <f>Click!Y17/SQRT(10)</f>
        <v>1.3482498944104471</v>
      </c>
      <c r="W29" s="11">
        <f>Click!Z17/SQRT(10)</f>
        <v>0</v>
      </c>
    </row>
    <row r="30" spans="2:23" ht="15.75" thickBot="1" x14ac:dyDescent="0.3">
      <c r="B30" s="12" t="s">
        <v>21</v>
      </c>
      <c r="C30" s="13">
        <f>WGCNAA[[#Totals],[1]]</f>
        <v>21.7</v>
      </c>
      <c r="D30" s="14">
        <f>WGCNAA[[#Totals],[2]]</f>
        <v>63.1</v>
      </c>
      <c r="E30" s="14">
        <f>WGCNAA[[#Totals],[3]]</f>
        <v>53.8</v>
      </c>
      <c r="F30" s="14">
        <f>WGCNAA[[#Totals],[4]]</f>
        <v>46.8</v>
      </c>
      <c r="G30" s="14">
        <f>WGCNAA[[#Totals],[5]]</f>
        <v>44.3</v>
      </c>
      <c r="H30" s="14">
        <f>WGCNAA[[#Totals],[6]]</f>
        <v>35.700000000000003</v>
      </c>
      <c r="I30" s="14">
        <f>WGCNAA[[#Totals],[7]]</f>
        <v>32.5</v>
      </c>
      <c r="J30" s="14">
        <f>WGCNAA[[#Totals],[8]]</f>
        <v>30.7</v>
      </c>
      <c r="K30" s="14">
        <f>WGCNAA[[#Totals],[9]]</f>
        <v>29.5</v>
      </c>
      <c r="L30" s="15">
        <f>WGCNAA[[#Totals],[10]]</f>
        <v>26</v>
      </c>
      <c r="N30" s="13">
        <f>WGCNA!Q17/SQRT(10)</f>
        <v>3.5215211359739294</v>
      </c>
      <c r="O30" s="14">
        <f>WGCNA!R17/SQRT(10)</f>
        <v>5.9822886738921079</v>
      </c>
      <c r="P30" s="14">
        <f>WGCNA!S17/SQRT(10)</f>
        <v>4.9661073510569826</v>
      </c>
      <c r="Q30" s="14">
        <f>WGCNA!T17/SQRT(10)</f>
        <v>3.6872151490732867</v>
      </c>
      <c r="R30" s="14">
        <f>WGCNA!U17/SQRT(10)</f>
        <v>4.082618985134145</v>
      </c>
      <c r="S30" s="14">
        <f>WGCNA!V17/SQRT(10)</f>
        <v>1.6058919293927885</v>
      </c>
      <c r="T30" s="14">
        <f>WGCNA!W17/SQRT(10)</f>
        <v>1.8333333333333335</v>
      </c>
      <c r="U30" s="14">
        <f>WGCNA!X17/SQRT(10)</f>
        <v>1.9610088106776979</v>
      </c>
      <c r="V30" s="14">
        <f>WGCNA!Y17/SQRT(10)</f>
        <v>1.2133516482134197</v>
      </c>
      <c r="W30" s="15">
        <f>WGCNA!Z17/SQRT(10)</f>
        <v>0</v>
      </c>
    </row>
  </sheetData>
  <mergeCells count="10">
    <mergeCell ref="C19:L19"/>
    <mergeCell ref="N19:W19"/>
    <mergeCell ref="C21:L21"/>
    <mergeCell ref="N21:W21"/>
    <mergeCell ref="C2:W2"/>
    <mergeCell ref="C4:L4"/>
    <mergeCell ref="N4:W4"/>
    <mergeCell ref="C6:L6"/>
    <mergeCell ref="N6:W6"/>
    <mergeCell ref="C17:W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13</v>
      </c>
      <c r="E6">
        <v>6</v>
      </c>
      <c r="F6">
        <v>1</v>
      </c>
      <c r="G6">
        <v>5</v>
      </c>
      <c r="H6">
        <v>1</v>
      </c>
      <c r="I6">
        <v>2</v>
      </c>
      <c r="J6">
        <v>1</v>
      </c>
      <c r="K6">
        <v>2</v>
      </c>
      <c r="L6">
        <v>1</v>
      </c>
      <c r="M6">
        <v>1</v>
      </c>
      <c r="O6" s="33" t="s">
        <v>11</v>
      </c>
      <c r="P6">
        <v>1</v>
      </c>
      <c r="Q6">
        <v>20</v>
      </c>
      <c r="R6">
        <v>8</v>
      </c>
      <c r="S6">
        <v>8</v>
      </c>
      <c r="T6">
        <v>4</v>
      </c>
      <c r="U6">
        <v>2</v>
      </c>
      <c r="V6">
        <v>1</v>
      </c>
      <c r="W6">
        <v>2</v>
      </c>
      <c r="X6">
        <v>1</v>
      </c>
      <c r="Y6">
        <v>1</v>
      </c>
      <c r="Z6">
        <v>1</v>
      </c>
    </row>
    <row r="7" spans="2:26" x14ac:dyDescent="0.25">
      <c r="B7" s="34"/>
      <c r="C7">
        <v>2</v>
      </c>
      <c r="D7">
        <v>16</v>
      </c>
      <c r="E7">
        <v>3</v>
      </c>
      <c r="F7">
        <v>6</v>
      </c>
      <c r="G7">
        <v>1</v>
      </c>
      <c r="H7">
        <v>2</v>
      </c>
      <c r="I7">
        <v>1</v>
      </c>
      <c r="J7">
        <v>1</v>
      </c>
      <c r="K7">
        <v>1</v>
      </c>
      <c r="L7">
        <v>1</v>
      </c>
      <c r="M7">
        <v>1</v>
      </c>
      <c r="O7" s="34"/>
      <c r="P7">
        <v>2</v>
      </c>
      <c r="Q7">
        <v>13</v>
      </c>
      <c r="R7">
        <v>9</v>
      </c>
      <c r="S7">
        <v>5</v>
      </c>
      <c r="T7">
        <v>3</v>
      </c>
      <c r="U7">
        <v>2</v>
      </c>
      <c r="V7">
        <v>3</v>
      </c>
      <c r="W7">
        <v>2</v>
      </c>
      <c r="X7">
        <v>1</v>
      </c>
      <c r="Y7">
        <v>1</v>
      </c>
      <c r="Z7">
        <v>1</v>
      </c>
    </row>
    <row r="8" spans="2:26" x14ac:dyDescent="0.25">
      <c r="B8" s="34"/>
      <c r="C8">
        <v>3</v>
      </c>
      <c r="D8">
        <v>11</v>
      </c>
      <c r="E8">
        <v>5</v>
      </c>
      <c r="F8">
        <v>7</v>
      </c>
      <c r="G8">
        <v>2</v>
      </c>
      <c r="H8">
        <v>1</v>
      </c>
      <c r="I8">
        <v>1</v>
      </c>
      <c r="J8">
        <v>2</v>
      </c>
      <c r="K8">
        <v>1</v>
      </c>
      <c r="L8">
        <v>1</v>
      </c>
      <c r="M8">
        <v>1</v>
      </c>
      <c r="O8" s="34"/>
      <c r="P8">
        <v>3</v>
      </c>
      <c r="Q8">
        <v>15</v>
      </c>
      <c r="R8">
        <v>14</v>
      </c>
      <c r="S8">
        <v>10</v>
      </c>
      <c r="T8">
        <v>6</v>
      </c>
      <c r="U8">
        <v>2</v>
      </c>
      <c r="V8">
        <v>2</v>
      </c>
      <c r="W8">
        <v>2</v>
      </c>
      <c r="X8">
        <v>1</v>
      </c>
      <c r="Y8">
        <v>1</v>
      </c>
      <c r="Z8">
        <v>1</v>
      </c>
    </row>
    <row r="9" spans="2:26" x14ac:dyDescent="0.25">
      <c r="B9" s="34"/>
      <c r="C9">
        <v>4</v>
      </c>
      <c r="D9">
        <v>12</v>
      </c>
      <c r="E9">
        <v>3</v>
      </c>
      <c r="F9">
        <v>1</v>
      </c>
      <c r="G9">
        <v>3</v>
      </c>
      <c r="H9">
        <v>1</v>
      </c>
      <c r="I9">
        <v>1</v>
      </c>
      <c r="J9">
        <v>2</v>
      </c>
      <c r="K9">
        <v>1</v>
      </c>
      <c r="L9">
        <v>1</v>
      </c>
      <c r="M9">
        <v>1</v>
      </c>
      <c r="O9" s="34"/>
      <c r="P9">
        <v>4</v>
      </c>
      <c r="Q9">
        <v>18</v>
      </c>
      <c r="R9">
        <v>14</v>
      </c>
      <c r="S9">
        <v>13</v>
      </c>
      <c r="T9">
        <v>5</v>
      </c>
      <c r="U9">
        <v>2</v>
      </c>
      <c r="V9">
        <v>3</v>
      </c>
      <c r="W9">
        <v>1</v>
      </c>
      <c r="X9">
        <v>1</v>
      </c>
      <c r="Y9">
        <v>1</v>
      </c>
      <c r="Z9">
        <v>1</v>
      </c>
    </row>
    <row r="10" spans="2:26" x14ac:dyDescent="0.25">
      <c r="B10" s="34"/>
      <c r="C10">
        <v>5</v>
      </c>
      <c r="D10">
        <v>9</v>
      </c>
      <c r="E10">
        <v>6</v>
      </c>
      <c r="F10">
        <v>4</v>
      </c>
      <c r="G10">
        <v>1</v>
      </c>
      <c r="H10">
        <v>1</v>
      </c>
      <c r="I10">
        <v>1</v>
      </c>
      <c r="J10">
        <v>2</v>
      </c>
      <c r="K10">
        <v>1</v>
      </c>
      <c r="L10">
        <v>1</v>
      </c>
      <c r="M10">
        <v>1</v>
      </c>
      <c r="O10" s="34"/>
      <c r="P10">
        <v>5</v>
      </c>
      <c r="Q10">
        <v>12</v>
      </c>
      <c r="R10">
        <v>11</v>
      </c>
      <c r="S10">
        <v>11</v>
      </c>
      <c r="T10">
        <v>9</v>
      </c>
      <c r="U10">
        <v>1</v>
      </c>
      <c r="V10">
        <v>2</v>
      </c>
      <c r="W10">
        <v>1</v>
      </c>
      <c r="X10">
        <v>1</v>
      </c>
      <c r="Y10">
        <v>1</v>
      </c>
      <c r="Z10">
        <v>1</v>
      </c>
    </row>
    <row r="11" spans="2:26" x14ac:dyDescent="0.25">
      <c r="B11" s="34"/>
      <c r="C11">
        <v>6</v>
      </c>
      <c r="D11">
        <v>13</v>
      </c>
      <c r="E11">
        <v>12</v>
      </c>
      <c r="F11">
        <v>4</v>
      </c>
      <c r="G11">
        <v>4</v>
      </c>
      <c r="H11">
        <v>1</v>
      </c>
      <c r="I11">
        <v>1</v>
      </c>
      <c r="J11">
        <v>2</v>
      </c>
      <c r="K11">
        <v>2</v>
      </c>
      <c r="L11">
        <v>1</v>
      </c>
      <c r="M11">
        <v>1</v>
      </c>
      <c r="O11" s="34"/>
      <c r="P11">
        <v>6</v>
      </c>
      <c r="Q11">
        <v>9</v>
      </c>
      <c r="R11">
        <v>3</v>
      </c>
      <c r="S11">
        <v>10</v>
      </c>
      <c r="T11">
        <v>4</v>
      </c>
      <c r="U11">
        <v>2</v>
      </c>
      <c r="V11">
        <v>2</v>
      </c>
      <c r="W11">
        <v>1</v>
      </c>
      <c r="X11">
        <v>1</v>
      </c>
      <c r="Y11">
        <v>1</v>
      </c>
      <c r="Z11">
        <v>1</v>
      </c>
    </row>
    <row r="12" spans="2:26" x14ac:dyDescent="0.25">
      <c r="B12" s="34"/>
      <c r="C12">
        <v>7</v>
      </c>
      <c r="D12">
        <v>12</v>
      </c>
      <c r="E12">
        <v>6</v>
      </c>
      <c r="F12">
        <v>3</v>
      </c>
      <c r="G12">
        <v>2</v>
      </c>
      <c r="H12">
        <v>1</v>
      </c>
      <c r="I12">
        <v>3</v>
      </c>
      <c r="J12">
        <v>2</v>
      </c>
      <c r="K12">
        <v>1</v>
      </c>
      <c r="L12">
        <v>1</v>
      </c>
      <c r="M12">
        <v>1</v>
      </c>
      <c r="O12" s="34"/>
      <c r="P12">
        <v>7</v>
      </c>
      <c r="Q12">
        <v>11</v>
      </c>
      <c r="R12">
        <v>15</v>
      </c>
      <c r="S12">
        <v>2</v>
      </c>
      <c r="T12">
        <v>2</v>
      </c>
      <c r="U12">
        <v>1</v>
      </c>
      <c r="V12">
        <v>3</v>
      </c>
      <c r="W12">
        <v>3</v>
      </c>
      <c r="X12">
        <v>1</v>
      </c>
      <c r="Y12">
        <v>1</v>
      </c>
      <c r="Z12">
        <v>1</v>
      </c>
    </row>
    <row r="13" spans="2:26" x14ac:dyDescent="0.25">
      <c r="B13" s="34"/>
      <c r="C13">
        <v>8</v>
      </c>
      <c r="D13">
        <v>14</v>
      </c>
      <c r="E13">
        <v>5</v>
      </c>
      <c r="F13">
        <v>3</v>
      </c>
      <c r="G13">
        <v>2</v>
      </c>
      <c r="H13">
        <v>1</v>
      </c>
      <c r="I13">
        <v>1</v>
      </c>
      <c r="J13">
        <v>2</v>
      </c>
      <c r="K13">
        <v>1</v>
      </c>
      <c r="L13">
        <v>1</v>
      </c>
      <c r="M13">
        <v>1</v>
      </c>
      <c r="O13" s="34"/>
      <c r="P13">
        <v>8</v>
      </c>
      <c r="Q13">
        <v>19</v>
      </c>
      <c r="R13">
        <v>14</v>
      </c>
      <c r="S13">
        <v>8</v>
      </c>
      <c r="T13">
        <v>4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</row>
    <row r="14" spans="2:26" x14ac:dyDescent="0.25">
      <c r="B14" s="34"/>
      <c r="C14">
        <v>9</v>
      </c>
      <c r="D14">
        <v>8</v>
      </c>
      <c r="E14">
        <v>5</v>
      </c>
      <c r="F14">
        <v>3</v>
      </c>
      <c r="G14">
        <v>2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O14" s="34"/>
      <c r="P14">
        <v>9</v>
      </c>
      <c r="Q14">
        <v>13</v>
      </c>
      <c r="R14">
        <v>19</v>
      </c>
      <c r="S14">
        <v>12</v>
      </c>
      <c r="T14">
        <v>3</v>
      </c>
      <c r="U14">
        <v>1</v>
      </c>
      <c r="V14">
        <v>2</v>
      </c>
      <c r="W14">
        <v>2</v>
      </c>
      <c r="X14">
        <v>1</v>
      </c>
      <c r="Y14">
        <v>1</v>
      </c>
      <c r="Z14">
        <v>1</v>
      </c>
    </row>
    <row r="15" spans="2:26" x14ac:dyDescent="0.25">
      <c r="B15" s="35"/>
      <c r="C15">
        <v>10</v>
      </c>
      <c r="D15">
        <v>15</v>
      </c>
      <c r="E15">
        <v>11</v>
      </c>
      <c r="F15">
        <v>4</v>
      </c>
      <c r="G15">
        <v>2</v>
      </c>
      <c r="H15">
        <v>2</v>
      </c>
      <c r="I15">
        <v>2</v>
      </c>
      <c r="J15">
        <v>1</v>
      </c>
      <c r="K15">
        <v>1</v>
      </c>
      <c r="L15">
        <v>1</v>
      </c>
      <c r="M15">
        <v>1</v>
      </c>
      <c r="O15" s="35"/>
      <c r="P15">
        <v>10</v>
      </c>
      <c r="Q15">
        <v>14</v>
      </c>
      <c r="R15">
        <v>18</v>
      </c>
      <c r="S15">
        <v>15</v>
      </c>
      <c r="T15">
        <v>4</v>
      </c>
      <c r="U15">
        <v>2</v>
      </c>
      <c r="V15">
        <v>3</v>
      </c>
      <c r="W15">
        <v>2</v>
      </c>
      <c r="X15">
        <v>1</v>
      </c>
      <c r="Y15">
        <v>1</v>
      </c>
      <c r="Z15">
        <v>1</v>
      </c>
    </row>
    <row r="16" spans="2:26" x14ac:dyDescent="0.25">
      <c r="C16" t="s">
        <v>13</v>
      </c>
      <c r="D16">
        <f>SUBTOTAL(101,ClustY[1])</f>
        <v>12.3</v>
      </c>
      <c r="E16">
        <f>SUBTOTAL(101,ClustY[2])</f>
        <v>6.2</v>
      </c>
      <c r="F16">
        <f>SUBTOTAL(101,ClustY[3])</f>
        <v>3.6</v>
      </c>
      <c r="G16">
        <f>SUBTOTAL(101,ClustY[4])</f>
        <v>2.4</v>
      </c>
      <c r="H16">
        <f>SUBTOTAL(101,ClustY[5])</f>
        <v>1.2</v>
      </c>
      <c r="I16">
        <f>SUBTOTAL(101,ClustY[6])</f>
        <v>1.4</v>
      </c>
      <c r="J16">
        <f>SUBTOTAL(101,ClustY[7])</f>
        <v>1.6</v>
      </c>
      <c r="K16">
        <f>SUBTOTAL(101,ClustY[8])</f>
        <v>1.2</v>
      </c>
      <c r="L16">
        <f>SUBTOTAL(101,ClustY[9])</f>
        <v>1</v>
      </c>
      <c r="M16">
        <f>SUBTOTAL(101,ClustY[10])</f>
        <v>1</v>
      </c>
      <c r="P16" t="s">
        <v>13</v>
      </c>
      <c r="Q16">
        <f>SUBTOTAL(101,ClustA[1])</f>
        <v>14.4</v>
      </c>
      <c r="R16">
        <f>SUBTOTAL(101,ClustA[2])</f>
        <v>12.5</v>
      </c>
      <c r="S16">
        <f>SUBTOTAL(101,ClustA[3])</f>
        <v>9.4</v>
      </c>
      <c r="T16">
        <f>SUBTOTAL(101,ClustA[4])</f>
        <v>4.4000000000000004</v>
      </c>
      <c r="U16">
        <f>SUBTOTAL(101,ClustA[5])</f>
        <v>1.6</v>
      </c>
      <c r="V16">
        <f>SUBTOTAL(101,ClustA[6])</f>
        <v>2.2000000000000002</v>
      </c>
      <c r="W16">
        <f>SUBTOTAL(101,ClustA[7])</f>
        <v>1.7</v>
      </c>
      <c r="X16">
        <f>SUBTOTAL(101,ClustA[8])</f>
        <v>1</v>
      </c>
      <c r="Y16">
        <f>SUBTOTAL(101,ClustA[9])</f>
        <v>1</v>
      </c>
      <c r="Z16">
        <f>SUBTOTAL(101,ClustA[10])</f>
        <v>1</v>
      </c>
    </row>
    <row r="17" spans="3:26" x14ac:dyDescent="0.25">
      <c r="C17" s="1" t="s">
        <v>14</v>
      </c>
      <c r="D17" s="2">
        <f>_xlfn.STDEV.S(ClustY[1])</f>
        <v>2.4966644414765322</v>
      </c>
      <c r="E17" s="2">
        <f>_xlfn.STDEV.S(ClustY[2])</f>
        <v>3.0110906108363245</v>
      </c>
      <c r="F17" s="2">
        <f>_xlfn.STDEV.S(ClustY[3])</f>
        <v>1.8973665961010278</v>
      </c>
      <c r="G17" s="2">
        <f>_xlfn.STDEV.S(ClustY[4])</f>
        <v>1.2649110640673518</v>
      </c>
      <c r="H17" s="2">
        <f>_xlfn.STDEV.S(ClustY[5])</f>
        <v>0.42163702135578385</v>
      </c>
      <c r="I17" s="2">
        <f>_xlfn.STDEV.S(ClustY[6])</f>
        <v>0.69920589878010087</v>
      </c>
      <c r="J17" s="2">
        <f>_xlfn.STDEV.S(ClustY[7])</f>
        <v>0.51639777949432208</v>
      </c>
      <c r="K17" s="2">
        <f>_xlfn.STDEV.S(ClustY[8])</f>
        <v>0.42163702135578385</v>
      </c>
      <c r="L17" s="2">
        <f>_xlfn.STDEV.S(ClustY[9])</f>
        <v>0</v>
      </c>
      <c r="M17" s="2">
        <f>_xlfn.STDEV.S(ClustY[10])</f>
        <v>0</v>
      </c>
      <c r="P17" s="1" t="s">
        <v>14</v>
      </c>
      <c r="Q17" s="2">
        <f>_xlfn.STDEV.S(ClustA[1])</f>
        <v>3.5962943891363155</v>
      </c>
      <c r="R17" s="2">
        <f>_xlfn.STDEV.S(ClustA[2])</f>
        <v>4.8362060428489695</v>
      </c>
      <c r="S17" s="2">
        <f>_xlfn.STDEV.S(ClustA[3])</f>
        <v>3.835506630304673</v>
      </c>
      <c r="T17" s="2">
        <f>_xlfn.STDEV.S(ClustA[4])</f>
        <v>1.9550504398153574</v>
      </c>
      <c r="U17" s="2">
        <f>_xlfn.STDEV.S(ClustA[5])</f>
        <v>0.51639777949432208</v>
      </c>
      <c r="V17" s="2">
        <f>_xlfn.STDEV.S(ClustA[6])</f>
        <v>0.78881063774661553</v>
      </c>
      <c r="W17" s="2">
        <f>_xlfn.STDEV.S(ClustA[7])</f>
        <v>0.67494855771055307</v>
      </c>
      <c r="X17" s="2">
        <f>_xlfn.STDEV.S(ClustA[8])</f>
        <v>0</v>
      </c>
      <c r="Y17" s="2">
        <f>_xlfn.STDEV.S(ClustA[9])</f>
        <v>0</v>
      </c>
      <c r="Z17" s="2">
        <f>_xlfn.STDEV.S(Clust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O6" s="33" t="s">
        <v>11</v>
      </c>
      <c r="P6">
        <v>1</v>
      </c>
      <c r="Q6">
        <v>3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</row>
    <row r="7" spans="2:26" x14ac:dyDescent="0.25">
      <c r="B7" s="34"/>
      <c r="C7">
        <v>2</v>
      </c>
      <c r="D7">
        <v>7</v>
      </c>
      <c r="E7">
        <v>2</v>
      </c>
      <c r="F7">
        <v>2</v>
      </c>
      <c r="G7">
        <v>3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O7" s="34"/>
      <c r="P7">
        <v>2</v>
      </c>
      <c r="Q7">
        <v>3</v>
      </c>
      <c r="R7">
        <v>3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2</v>
      </c>
    </row>
    <row r="8" spans="2:26" x14ac:dyDescent="0.25">
      <c r="B8" s="34"/>
      <c r="C8">
        <v>3</v>
      </c>
      <c r="D8">
        <v>2</v>
      </c>
      <c r="E8">
        <v>2</v>
      </c>
      <c r="F8">
        <v>3</v>
      </c>
      <c r="G8">
        <v>2</v>
      </c>
      <c r="H8">
        <v>2</v>
      </c>
      <c r="I8">
        <v>2</v>
      </c>
      <c r="J8">
        <v>2</v>
      </c>
      <c r="K8">
        <v>2</v>
      </c>
      <c r="L8">
        <v>3</v>
      </c>
      <c r="M8">
        <v>2</v>
      </c>
      <c r="O8" s="34"/>
      <c r="P8">
        <v>3</v>
      </c>
      <c r="Q8">
        <v>4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</row>
    <row r="9" spans="2:26" x14ac:dyDescent="0.25">
      <c r="B9" s="34"/>
      <c r="C9">
        <v>4</v>
      </c>
      <c r="D9">
        <v>2</v>
      </c>
      <c r="E9">
        <v>2</v>
      </c>
      <c r="F9">
        <v>2</v>
      </c>
      <c r="G9">
        <v>3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O9" s="34"/>
      <c r="P9">
        <v>4</v>
      </c>
      <c r="Q9">
        <v>2</v>
      </c>
      <c r="R9">
        <v>2</v>
      </c>
      <c r="S9">
        <v>4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</row>
    <row r="10" spans="2:26" x14ac:dyDescent="0.25">
      <c r="B10" s="34"/>
      <c r="C10">
        <v>5</v>
      </c>
      <c r="D10">
        <v>2</v>
      </c>
      <c r="E10">
        <v>2</v>
      </c>
      <c r="F10">
        <v>2</v>
      </c>
      <c r="G10">
        <v>3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O10" s="34"/>
      <c r="P10">
        <v>5</v>
      </c>
      <c r="Q10">
        <v>3</v>
      </c>
      <c r="R10">
        <v>3</v>
      </c>
      <c r="S10">
        <v>3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</row>
    <row r="11" spans="2:26" x14ac:dyDescent="0.25">
      <c r="B11" s="34"/>
      <c r="C11">
        <v>6</v>
      </c>
      <c r="D11">
        <v>5</v>
      </c>
      <c r="E11">
        <v>3</v>
      </c>
      <c r="F11">
        <v>2</v>
      </c>
      <c r="G11">
        <v>2</v>
      </c>
      <c r="H11">
        <v>2</v>
      </c>
      <c r="I11">
        <v>3</v>
      </c>
      <c r="J11">
        <v>2</v>
      </c>
      <c r="K11">
        <v>2</v>
      </c>
      <c r="L11">
        <v>2</v>
      </c>
      <c r="M11">
        <v>2</v>
      </c>
      <c r="O11" s="34"/>
      <c r="P11">
        <v>6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</row>
    <row r="12" spans="2:26" x14ac:dyDescent="0.25">
      <c r="B12" s="34"/>
      <c r="C12">
        <v>7</v>
      </c>
      <c r="D12">
        <v>2</v>
      </c>
      <c r="E12">
        <v>2</v>
      </c>
      <c r="F12">
        <v>2</v>
      </c>
      <c r="G12">
        <v>2</v>
      </c>
      <c r="H12">
        <v>3</v>
      </c>
      <c r="I12">
        <v>2</v>
      </c>
      <c r="J12">
        <v>2</v>
      </c>
      <c r="K12">
        <v>2</v>
      </c>
      <c r="L12">
        <v>2</v>
      </c>
      <c r="M12">
        <v>2</v>
      </c>
      <c r="O12" s="34"/>
      <c r="P12">
        <v>7</v>
      </c>
      <c r="Q12">
        <v>2</v>
      </c>
      <c r="R12">
        <v>3</v>
      </c>
      <c r="S12">
        <v>2</v>
      </c>
      <c r="T12">
        <v>2</v>
      </c>
      <c r="U12">
        <v>2</v>
      </c>
      <c r="V12">
        <v>2</v>
      </c>
      <c r="W12">
        <v>3</v>
      </c>
      <c r="X12">
        <v>2</v>
      </c>
      <c r="Y12">
        <v>3</v>
      </c>
      <c r="Z12">
        <v>2</v>
      </c>
    </row>
    <row r="13" spans="2:26" x14ac:dyDescent="0.25">
      <c r="B13" s="34"/>
      <c r="C13">
        <v>8</v>
      </c>
      <c r="D13">
        <v>2</v>
      </c>
      <c r="E13">
        <v>6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O13" s="34"/>
      <c r="P13">
        <v>8</v>
      </c>
      <c r="Q13">
        <v>4</v>
      </c>
      <c r="R13">
        <v>2</v>
      </c>
      <c r="S13">
        <v>4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</row>
    <row r="14" spans="2:26" x14ac:dyDescent="0.25">
      <c r="B14" s="34"/>
      <c r="C14">
        <v>9</v>
      </c>
      <c r="D14">
        <v>2</v>
      </c>
      <c r="E14">
        <v>6</v>
      </c>
      <c r="F14">
        <v>4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O14" s="34"/>
      <c r="P14">
        <v>9</v>
      </c>
      <c r="Q14">
        <v>2</v>
      </c>
      <c r="R14">
        <v>2</v>
      </c>
      <c r="S14">
        <v>5</v>
      </c>
      <c r="T14">
        <v>3</v>
      </c>
      <c r="U14">
        <v>2</v>
      </c>
      <c r="V14">
        <v>2</v>
      </c>
      <c r="W14">
        <v>3</v>
      </c>
      <c r="X14">
        <v>2</v>
      </c>
      <c r="Y14">
        <v>2</v>
      </c>
      <c r="Z14">
        <v>2</v>
      </c>
    </row>
    <row r="15" spans="2:26" x14ac:dyDescent="0.25">
      <c r="B15" s="35"/>
      <c r="C15">
        <v>10</v>
      </c>
      <c r="D15">
        <v>3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3</v>
      </c>
      <c r="L15">
        <v>2</v>
      </c>
      <c r="M15">
        <v>2</v>
      </c>
      <c r="O15" s="35"/>
      <c r="P15">
        <v>10</v>
      </c>
      <c r="Q15">
        <v>2</v>
      </c>
      <c r="R15">
        <v>2</v>
      </c>
      <c r="S15">
        <v>7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</row>
    <row r="16" spans="2:26" x14ac:dyDescent="0.25">
      <c r="C16" t="s">
        <v>13</v>
      </c>
      <c r="D16" s="17">
        <f>SUBTOTAL(101,CCY[1])</f>
        <v>2.9</v>
      </c>
      <c r="E16" s="17">
        <f>SUBTOTAL(101,CCY[2])</f>
        <v>2.9</v>
      </c>
      <c r="F16" s="17">
        <f>SUBTOTAL(101,CCY[3])</f>
        <v>2.2999999999999998</v>
      </c>
      <c r="G16" s="17">
        <f>SUBTOTAL(101,CCY[4])</f>
        <v>2.2999999999999998</v>
      </c>
      <c r="H16" s="17">
        <f>SUBTOTAL(101,CCY[5])</f>
        <v>2.1</v>
      </c>
      <c r="I16" s="17">
        <f>SUBTOTAL(101,CCY[6])</f>
        <v>2.1</v>
      </c>
      <c r="J16" s="17">
        <f>SUBTOTAL(101,CCY[7])</f>
        <v>2</v>
      </c>
      <c r="K16" s="17">
        <f>SUBTOTAL(101,CCY[8])</f>
        <v>2.1</v>
      </c>
      <c r="L16" s="17">
        <f>SUBTOTAL(101,CCY[9])</f>
        <v>2.1</v>
      </c>
      <c r="M16" s="17">
        <f>SUBTOTAL(101,CCY[10])</f>
        <v>2</v>
      </c>
      <c r="P16" t="s">
        <v>13</v>
      </c>
      <c r="Q16" s="17">
        <f>SUBTOTAL(101,CCA[1])</f>
        <v>2.7</v>
      </c>
      <c r="R16" s="17">
        <f>SUBTOTAL(101,CCA[2])</f>
        <v>2.2999999999999998</v>
      </c>
      <c r="S16" s="17">
        <f>SUBTOTAL(101,CCA[3])</f>
        <v>3.3</v>
      </c>
      <c r="T16" s="17">
        <f>SUBTOTAL(101,CCA[4])</f>
        <v>2.1</v>
      </c>
      <c r="U16" s="17">
        <f>SUBTOTAL(101,CCA[5])</f>
        <v>2</v>
      </c>
      <c r="V16" s="17">
        <f>SUBTOTAL(101,CCA[6])</f>
        <v>2</v>
      </c>
      <c r="W16" s="17">
        <f>SUBTOTAL(101,CCA[7])</f>
        <v>2.2000000000000002</v>
      </c>
      <c r="X16" s="17">
        <f>SUBTOTAL(101,CCA[8])</f>
        <v>2</v>
      </c>
      <c r="Y16" s="17">
        <f>SUBTOTAL(101,CCA[9])</f>
        <v>2.1</v>
      </c>
      <c r="Z16" s="17">
        <f>SUBTOTAL(101,CCA[10])</f>
        <v>2</v>
      </c>
    </row>
    <row r="17" spans="3:26" x14ac:dyDescent="0.25">
      <c r="C17" s="1" t="s">
        <v>14</v>
      </c>
      <c r="D17" s="16">
        <f>_xlfn.STDEV.S(CCY[1])</f>
        <v>1.7288403306519922</v>
      </c>
      <c r="E17" s="16">
        <f>_xlfn.STDEV.S(CCY[2])</f>
        <v>1.6633299933166201</v>
      </c>
      <c r="F17" s="16">
        <f>_xlfn.STDEV.S(CCY[3])</f>
        <v>0.67494855771055307</v>
      </c>
      <c r="G17" s="16">
        <f>_xlfn.STDEV.S(CCY[4])</f>
        <v>0.48304589153964811</v>
      </c>
      <c r="H17" s="16">
        <f>_xlfn.STDEV.S(CCY[5])</f>
        <v>0.31622776601683766</v>
      </c>
      <c r="I17" s="16">
        <f>_xlfn.STDEV.S(CCY[6])</f>
        <v>0.31622776601683766</v>
      </c>
      <c r="J17" s="16">
        <f>_xlfn.STDEV.S(CCY[7])</f>
        <v>0</v>
      </c>
      <c r="K17" s="16">
        <f>_xlfn.STDEV.S(CCY[8])</f>
        <v>0.31622776601683766</v>
      </c>
      <c r="L17" s="16">
        <f>_xlfn.STDEV.S(CCY[9])</f>
        <v>0.31622776601683766</v>
      </c>
      <c r="M17" s="16">
        <f>_xlfn.STDEV.S(CCY[10])</f>
        <v>0</v>
      </c>
      <c r="P17" s="1" t="s">
        <v>14</v>
      </c>
      <c r="Q17" s="2">
        <f>_xlfn.STDEV.S(CCA[1])</f>
        <v>0.82327260234856425</v>
      </c>
      <c r="R17" s="2">
        <f>_xlfn.STDEV.S(CCA[2])</f>
        <v>0.48304589153964811</v>
      </c>
      <c r="S17" s="2">
        <f>_xlfn.STDEV.S(CCA[3])</f>
        <v>1.70293863659264</v>
      </c>
      <c r="T17" s="2">
        <f>_xlfn.STDEV.S(CCA[4])</f>
        <v>0.31622776601683766</v>
      </c>
      <c r="U17" s="2">
        <f>_xlfn.STDEV.S(CCA[5])</f>
        <v>0</v>
      </c>
      <c r="V17" s="2">
        <f>_xlfn.STDEV.S(CCA[6])</f>
        <v>0</v>
      </c>
      <c r="W17" s="2">
        <f>_xlfn.STDEV.S(CCA[7])</f>
        <v>0.42163702135578407</v>
      </c>
      <c r="X17" s="2">
        <f>_xlfn.STDEV.S(CCA[8])</f>
        <v>0</v>
      </c>
      <c r="Y17" s="2">
        <f>_xlfn.STDEV.S(CCA[9])</f>
        <v>0.31622776601683766</v>
      </c>
      <c r="Z17" s="2">
        <f>_xlfn.STDEV.S(CC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13</v>
      </c>
      <c r="E6">
        <v>2</v>
      </c>
      <c r="F6">
        <v>11</v>
      </c>
      <c r="G6">
        <v>41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O6" s="33" t="s">
        <v>11</v>
      </c>
      <c r="P6">
        <v>1</v>
      </c>
      <c r="Q6">
        <v>50</v>
      </c>
      <c r="R6">
        <v>2</v>
      </c>
      <c r="S6">
        <v>2</v>
      </c>
      <c r="T6">
        <v>11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</row>
    <row r="7" spans="2:26" x14ac:dyDescent="0.25">
      <c r="B7" s="34"/>
      <c r="C7">
        <v>2</v>
      </c>
      <c r="D7">
        <v>44</v>
      </c>
      <c r="E7">
        <v>2</v>
      </c>
      <c r="F7">
        <v>2</v>
      </c>
      <c r="G7">
        <v>39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O7" s="34"/>
      <c r="P7">
        <v>2</v>
      </c>
      <c r="Q7">
        <v>4</v>
      </c>
      <c r="R7">
        <v>50</v>
      </c>
      <c r="S7">
        <v>47</v>
      </c>
      <c r="T7">
        <v>2</v>
      </c>
      <c r="U7">
        <v>42</v>
      </c>
      <c r="V7">
        <v>2</v>
      </c>
      <c r="W7">
        <v>2</v>
      </c>
      <c r="X7">
        <v>2</v>
      </c>
      <c r="Y7">
        <v>2</v>
      </c>
      <c r="Z7">
        <v>2</v>
      </c>
    </row>
    <row r="8" spans="2:26" x14ac:dyDescent="0.25">
      <c r="B8" s="34"/>
      <c r="C8">
        <v>3</v>
      </c>
      <c r="D8">
        <v>2</v>
      </c>
      <c r="E8">
        <v>2</v>
      </c>
      <c r="F8">
        <v>14</v>
      </c>
      <c r="G8">
        <v>2</v>
      </c>
      <c r="H8">
        <v>7</v>
      </c>
      <c r="I8">
        <v>2</v>
      </c>
      <c r="J8">
        <v>2</v>
      </c>
      <c r="K8">
        <v>2</v>
      </c>
      <c r="L8">
        <v>2</v>
      </c>
      <c r="M8">
        <v>2</v>
      </c>
      <c r="O8" s="34"/>
      <c r="P8">
        <v>3</v>
      </c>
      <c r="Q8">
        <v>37</v>
      </c>
      <c r="R8">
        <v>45</v>
      </c>
      <c r="S8">
        <v>3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</row>
    <row r="9" spans="2:26" x14ac:dyDescent="0.25">
      <c r="B9" s="34"/>
      <c r="C9">
        <v>4</v>
      </c>
      <c r="D9">
        <v>3</v>
      </c>
      <c r="E9">
        <v>13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O9" s="34"/>
      <c r="P9">
        <v>4</v>
      </c>
      <c r="Q9">
        <v>44</v>
      </c>
      <c r="R9">
        <v>50</v>
      </c>
      <c r="S9">
        <v>5</v>
      </c>
      <c r="T9">
        <v>2</v>
      </c>
      <c r="U9">
        <v>13</v>
      </c>
      <c r="V9">
        <v>10</v>
      </c>
      <c r="W9">
        <v>2</v>
      </c>
      <c r="X9">
        <v>2</v>
      </c>
      <c r="Y9">
        <v>2</v>
      </c>
      <c r="Z9">
        <v>2</v>
      </c>
    </row>
    <row r="10" spans="2:26" x14ac:dyDescent="0.25">
      <c r="B10" s="34"/>
      <c r="C10">
        <v>5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O10" s="34"/>
      <c r="P10">
        <v>5</v>
      </c>
      <c r="Q10">
        <v>50</v>
      </c>
      <c r="R10">
        <v>50</v>
      </c>
      <c r="S10">
        <v>4</v>
      </c>
      <c r="T10">
        <v>4</v>
      </c>
      <c r="U10">
        <v>2</v>
      </c>
      <c r="V10">
        <v>2</v>
      </c>
      <c r="W10">
        <v>2</v>
      </c>
      <c r="X10">
        <v>14</v>
      </c>
      <c r="Y10">
        <v>2</v>
      </c>
      <c r="Z10">
        <v>2</v>
      </c>
    </row>
    <row r="11" spans="2:26" x14ac:dyDescent="0.25">
      <c r="B11" s="34"/>
      <c r="C11">
        <v>6</v>
      </c>
      <c r="D11">
        <v>3</v>
      </c>
      <c r="E11">
        <v>3</v>
      </c>
      <c r="F11">
        <v>2</v>
      </c>
      <c r="G11">
        <v>2</v>
      </c>
      <c r="H11">
        <v>2</v>
      </c>
      <c r="I11">
        <v>7</v>
      </c>
      <c r="J11">
        <v>2</v>
      </c>
      <c r="K11">
        <v>2</v>
      </c>
      <c r="L11">
        <v>2</v>
      </c>
      <c r="M11">
        <v>2</v>
      </c>
      <c r="O11" s="34"/>
      <c r="P11">
        <v>6</v>
      </c>
      <c r="Q11">
        <v>4</v>
      </c>
      <c r="R11">
        <v>3</v>
      </c>
      <c r="S11">
        <v>9</v>
      </c>
      <c r="T11">
        <v>2</v>
      </c>
      <c r="U11">
        <v>2</v>
      </c>
      <c r="V11">
        <v>2</v>
      </c>
      <c r="W11">
        <v>13</v>
      </c>
      <c r="X11">
        <v>2</v>
      </c>
      <c r="Y11">
        <v>2</v>
      </c>
      <c r="Z11">
        <v>2</v>
      </c>
    </row>
    <row r="12" spans="2:26" x14ac:dyDescent="0.25">
      <c r="B12" s="34"/>
      <c r="C12">
        <v>7</v>
      </c>
      <c r="D12">
        <v>48</v>
      </c>
      <c r="E12">
        <v>2</v>
      </c>
      <c r="F12">
        <v>39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O12" s="34"/>
      <c r="P12">
        <v>7</v>
      </c>
      <c r="Q12">
        <v>2</v>
      </c>
      <c r="R12">
        <v>50</v>
      </c>
      <c r="S12">
        <v>2</v>
      </c>
      <c r="T12">
        <v>2</v>
      </c>
      <c r="U12">
        <v>10</v>
      </c>
      <c r="V12">
        <v>2</v>
      </c>
      <c r="W12">
        <v>8</v>
      </c>
      <c r="X12">
        <v>7</v>
      </c>
      <c r="Y12">
        <v>2</v>
      </c>
      <c r="Z12">
        <v>2</v>
      </c>
    </row>
    <row r="13" spans="2:26" x14ac:dyDescent="0.25">
      <c r="B13" s="34"/>
      <c r="C13">
        <v>8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O13" s="34"/>
      <c r="P13">
        <v>8</v>
      </c>
      <c r="Q13">
        <v>33</v>
      </c>
      <c r="R13">
        <v>49</v>
      </c>
      <c r="S13">
        <v>46</v>
      </c>
      <c r="T13">
        <v>3</v>
      </c>
      <c r="U13">
        <v>3</v>
      </c>
      <c r="V13">
        <v>7</v>
      </c>
      <c r="W13">
        <v>2</v>
      </c>
      <c r="X13">
        <v>2</v>
      </c>
      <c r="Y13">
        <v>2</v>
      </c>
      <c r="Z13">
        <v>2</v>
      </c>
    </row>
    <row r="14" spans="2:26" x14ac:dyDescent="0.25">
      <c r="B14" s="34"/>
      <c r="C14">
        <v>9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O14" s="34"/>
      <c r="P14">
        <v>9</v>
      </c>
      <c r="Q14">
        <v>48</v>
      </c>
      <c r="R14">
        <v>42</v>
      </c>
      <c r="S14">
        <v>17</v>
      </c>
      <c r="T14">
        <v>3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</row>
    <row r="15" spans="2:26" x14ac:dyDescent="0.25">
      <c r="B15" s="35"/>
      <c r="C15">
        <v>10</v>
      </c>
      <c r="D15">
        <v>49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O15" s="35"/>
      <c r="P15">
        <v>10</v>
      </c>
      <c r="Q15">
        <v>3</v>
      </c>
      <c r="R15">
        <v>5</v>
      </c>
      <c r="S15">
        <v>5</v>
      </c>
      <c r="T15">
        <v>3</v>
      </c>
      <c r="U15">
        <v>12</v>
      </c>
      <c r="V15">
        <v>2</v>
      </c>
      <c r="W15">
        <v>2</v>
      </c>
      <c r="X15">
        <v>2</v>
      </c>
      <c r="Y15">
        <v>7</v>
      </c>
      <c r="Z15">
        <v>2</v>
      </c>
    </row>
    <row r="16" spans="2:26" x14ac:dyDescent="0.25">
      <c r="C16" t="s">
        <v>13</v>
      </c>
      <c r="D16">
        <f>SUBTOTAL(101,KMY[1])</f>
        <v>16.8</v>
      </c>
      <c r="E16">
        <f>SUBTOTAL(101,KMY[2])</f>
        <v>3.2</v>
      </c>
      <c r="F16">
        <f>SUBTOTAL(101,KMY[3])</f>
        <v>7.8</v>
      </c>
      <c r="G16">
        <f>SUBTOTAL(101,KMY[4])</f>
        <v>9.6</v>
      </c>
      <c r="H16">
        <f>SUBTOTAL(101,KMY[5])</f>
        <v>2.5</v>
      </c>
      <c r="I16">
        <f>SUBTOTAL(101,KMY[6])</f>
        <v>2.5</v>
      </c>
      <c r="J16">
        <f>SUBTOTAL(101,KMY[7])</f>
        <v>2</v>
      </c>
      <c r="K16">
        <f>SUBTOTAL(101,KMY[8])</f>
        <v>2</v>
      </c>
      <c r="L16">
        <f>SUBTOTAL(101,KMY[9])</f>
        <v>2</v>
      </c>
      <c r="M16">
        <f>SUBTOTAL(101,KMY[10])</f>
        <v>2</v>
      </c>
      <c r="P16" t="s">
        <v>13</v>
      </c>
      <c r="Q16">
        <f>SUBTOTAL(101,KMA[1])</f>
        <v>27.5</v>
      </c>
      <c r="R16">
        <f>SUBTOTAL(101,KMA[2])</f>
        <v>34.6</v>
      </c>
      <c r="S16">
        <f>SUBTOTAL(101,KMA[3])</f>
        <v>16.899999999999999</v>
      </c>
      <c r="T16">
        <f>SUBTOTAL(101,KMA[4])</f>
        <v>3.4</v>
      </c>
      <c r="U16">
        <f>SUBTOTAL(101,KMA[5])</f>
        <v>9</v>
      </c>
      <c r="V16">
        <f>SUBTOTAL(101,KMA[6])</f>
        <v>3.3</v>
      </c>
      <c r="W16">
        <f>SUBTOTAL(101,KMA[7])</f>
        <v>3.7</v>
      </c>
      <c r="X16">
        <f>SUBTOTAL(101,KMA[8])</f>
        <v>3.7</v>
      </c>
      <c r="Y16">
        <f>SUBTOTAL(101,KMA[9])</f>
        <v>2.5</v>
      </c>
      <c r="Z16">
        <f>SUBTOTAL(101,KMA[10])</f>
        <v>2</v>
      </c>
    </row>
    <row r="17" spans="3:26" x14ac:dyDescent="0.25">
      <c r="C17" s="1" t="s">
        <v>14</v>
      </c>
      <c r="D17" s="2">
        <f>_xlfn.STDEV.S(KMY[1])</f>
        <v>21.138695429104523</v>
      </c>
      <c r="E17" s="2">
        <f>_xlfn.STDEV.S(KMY[2])</f>
        <v>3.4576806613039839</v>
      </c>
      <c r="F17" s="2">
        <f>_xlfn.STDEV.S(KMY[3])</f>
        <v>11.820885471627467</v>
      </c>
      <c r="G17" s="2">
        <f>_xlfn.STDEV.S(KMY[4])</f>
        <v>16.029140130815918</v>
      </c>
      <c r="H17" s="2">
        <f>_xlfn.STDEV.S(KMY[5])</f>
        <v>1.5811388300841898</v>
      </c>
      <c r="I17" s="2">
        <f>_xlfn.STDEV.S(KMY[6])</f>
        <v>1.5811388300841898</v>
      </c>
      <c r="J17" s="2">
        <f>_xlfn.STDEV.S(KMY[7])</f>
        <v>0</v>
      </c>
      <c r="K17" s="2">
        <f>_xlfn.STDEV.S(KMY[8])</f>
        <v>0</v>
      </c>
      <c r="L17" s="2">
        <f>_xlfn.STDEV.S(KMY[9])</f>
        <v>0</v>
      </c>
      <c r="M17" s="2">
        <f>_xlfn.STDEV.S(KMY[10])</f>
        <v>0</v>
      </c>
      <c r="P17" s="1" t="s">
        <v>14</v>
      </c>
      <c r="Q17" s="2">
        <f>_xlfn.STDEV.S(KMA[1])</f>
        <v>21.552262062252307</v>
      </c>
      <c r="R17" s="2">
        <f>_xlfn.STDEV.S(KMA[2])</f>
        <v>21.74703044862294</v>
      </c>
      <c r="S17" s="2">
        <f>_xlfn.STDEV.S(KMA[3])</f>
        <v>18.0643910005907</v>
      </c>
      <c r="T17" s="2">
        <f>_xlfn.STDEV.S(KMA[4])</f>
        <v>2.7568097504180447</v>
      </c>
      <c r="U17" s="2">
        <f>_xlfn.STDEV.S(KMA[5])</f>
        <v>12.454361128179603</v>
      </c>
      <c r="V17" s="2">
        <f>_xlfn.STDEV.S(KMA[6])</f>
        <v>2.8303906287138374</v>
      </c>
      <c r="W17" s="2">
        <f>_xlfn.STDEV.S(KMA[7])</f>
        <v>3.7727090178455764</v>
      </c>
      <c r="X17" s="2">
        <f>_xlfn.STDEV.S(KMA[8])</f>
        <v>3.9454615277134142</v>
      </c>
      <c r="Y17" s="2">
        <f>_xlfn.STDEV.S(KMA[9])</f>
        <v>1.5811388300841898</v>
      </c>
      <c r="Z17" s="2">
        <f>_xlfn.STDEV.S(KMA[10])</f>
        <v>0</v>
      </c>
    </row>
  </sheetData>
  <mergeCells count="6">
    <mergeCell ref="C2:M2"/>
    <mergeCell ref="D4:M4"/>
    <mergeCell ref="B6:B15"/>
    <mergeCell ref="P2:Z2"/>
    <mergeCell ref="Q4:Z4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4</v>
      </c>
      <c r="E6">
        <v>1</v>
      </c>
      <c r="F6">
        <v>3</v>
      </c>
      <c r="G6">
        <v>4</v>
      </c>
      <c r="H6">
        <v>4</v>
      </c>
      <c r="I6">
        <v>4</v>
      </c>
      <c r="J6">
        <v>1</v>
      </c>
      <c r="K6">
        <v>1</v>
      </c>
      <c r="L6">
        <v>1</v>
      </c>
      <c r="M6">
        <v>1</v>
      </c>
      <c r="O6" s="33" t="s">
        <v>11</v>
      </c>
      <c r="P6">
        <v>1</v>
      </c>
      <c r="Q6">
        <v>8</v>
      </c>
      <c r="R6">
        <v>7</v>
      </c>
      <c r="S6">
        <v>4</v>
      </c>
      <c r="T6">
        <v>4</v>
      </c>
      <c r="U6">
        <v>1</v>
      </c>
      <c r="V6">
        <v>2</v>
      </c>
      <c r="W6">
        <v>1</v>
      </c>
      <c r="X6">
        <v>1</v>
      </c>
      <c r="Y6">
        <v>1</v>
      </c>
      <c r="Z6">
        <v>1</v>
      </c>
    </row>
    <row r="7" spans="2:26" x14ac:dyDescent="0.25">
      <c r="B7" s="34"/>
      <c r="C7">
        <v>2</v>
      </c>
      <c r="D7">
        <v>4</v>
      </c>
      <c r="E7">
        <v>2</v>
      </c>
      <c r="F7">
        <v>6</v>
      </c>
      <c r="G7">
        <v>1</v>
      </c>
      <c r="H7">
        <v>6</v>
      </c>
      <c r="I7">
        <v>1</v>
      </c>
      <c r="J7">
        <v>1</v>
      </c>
      <c r="K7">
        <v>1</v>
      </c>
      <c r="L7">
        <v>1</v>
      </c>
      <c r="M7">
        <v>1</v>
      </c>
      <c r="O7" s="34"/>
      <c r="P7">
        <v>2</v>
      </c>
      <c r="Q7">
        <v>4</v>
      </c>
      <c r="R7">
        <v>16</v>
      </c>
      <c r="S7">
        <v>8</v>
      </c>
      <c r="T7">
        <v>2</v>
      </c>
      <c r="U7">
        <v>3</v>
      </c>
      <c r="V7">
        <v>2</v>
      </c>
      <c r="W7">
        <v>1</v>
      </c>
      <c r="X7">
        <v>1</v>
      </c>
      <c r="Y7">
        <v>1</v>
      </c>
      <c r="Z7">
        <v>1</v>
      </c>
    </row>
    <row r="8" spans="2:26" x14ac:dyDescent="0.25">
      <c r="B8" s="34"/>
      <c r="C8">
        <v>3</v>
      </c>
      <c r="D8">
        <v>2</v>
      </c>
      <c r="E8">
        <v>3</v>
      </c>
      <c r="F8">
        <v>11</v>
      </c>
      <c r="G8">
        <v>2</v>
      </c>
      <c r="H8">
        <v>1</v>
      </c>
      <c r="I8">
        <v>3</v>
      </c>
      <c r="J8">
        <v>1</v>
      </c>
      <c r="K8">
        <v>2</v>
      </c>
      <c r="L8">
        <v>9</v>
      </c>
      <c r="M8">
        <v>2</v>
      </c>
      <c r="O8" s="34"/>
      <c r="P8">
        <v>3</v>
      </c>
      <c r="Q8">
        <v>9</v>
      </c>
      <c r="R8">
        <v>25</v>
      </c>
      <c r="S8">
        <v>35</v>
      </c>
      <c r="T8">
        <v>1</v>
      </c>
      <c r="U8">
        <v>2</v>
      </c>
      <c r="V8">
        <v>1</v>
      </c>
      <c r="W8">
        <v>1</v>
      </c>
      <c r="X8">
        <v>2</v>
      </c>
      <c r="Y8">
        <v>1</v>
      </c>
      <c r="Z8">
        <v>1</v>
      </c>
    </row>
    <row r="9" spans="2:26" x14ac:dyDescent="0.25">
      <c r="B9" s="34"/>
      <c r="C9">
        <v>4</v>
      </c>
      <c r="D9">
        <v>4</v>
      </c>
      <c r="E9">
        <v>3</v>
      </c>
      <c r="F9">
        <v>3</v>
      </c>
      <c r="G9">
        <v>2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O9" s="34"/>
      <c r="P9">
        <v>4</v>
      </c>
      <c r="Q9">
        <v>9</v>
      </c>
      <c r="R9">
        <v>24</v>
      </c>
      <c r="S9">
        <v>2</v>
      </c>
      <c r="T9">
        <v>4</v>
      </c>
      <c r="U9">
        <v>3</v>
      </c>
      <c r="V9">
        <v>2</v>
      </c>
      <c r="W9">
        <v>1</v>
      </c>
      <c r="X9">
        <v>1</v>
      </c>
      <c r="Y9">
        <v>1</v>
      </c>
      <c r="Z9">
        <v>1</v>
      </c>
    </row>
    <row r="10" spans="2:26" x14ac:dyDescent="0.25">
      <c r="B10" s="34"/>
      <c r="C10">
        <v>5</v>
      </c>
      <c r="D10">
        <v>2</v>
      </c>
      <c r="E10">
        <v>2</v>
      </c>
      <c r="F10">
        <v>4</v>
      </c>
      <c r="G10">
        <v>2</v>
      </c>
      <c r="H10">
        <v>4</v>
      </c>
      <c r="I10">
        <v>1</v>
      </c>
      <c r="J10">
        <v>4</v>
      </c>
      <c r="K10">
        <v>1</v>
      </c>
      <c r="L10">
        <v>1</v>
      </c>
      <c r="M10">
        <v>1</v>
      </c>
      <c r="O10" s="34"/>
      <c r="P10">
        <v>5</v>
      </c>
      <c r="Q10">
        <v>16</v>
      </c>
      <c r="R10">
        <v>36</v>
      </c>
      <c r="S10">
        <v>4</v>
      </c>
      <c r="T10">
        <v>4</v>
      </c>
      <c r="U10">
        <v>2</v>
      </c>
      <c r="V10">
        <v>1</v>
      </c>
      <c r="W10">
        <v>1</v>
      </c>
      <c r="X10">
        <v>1</v>
      </c>
      <c r="Y10">
        <v>1</v>
      </c>
      <c r="Z10">
        <v>1</v>
      </c>
    </row>
    <row r="11" spans="2:26" x14ac:dyDescent="0.25">
      <c r="B11" s="34"/>
      <c r="C11">
        <v>6</v>
      </c>
      <c r="D11">
        <v>3</v>
      </c>
      <c r="E11">
        <v>7</v>
      </c>
      <c r="F11">
        <v>1</v>
      </c>
      <c r="G11">
        <v>2</v>
      </c>
      <c r="H11">
        <v>8</v>
      </c>
      <c r="I11">
        <v>1</v>
      </c>
      <c r="J11">
        <v>6</v>
      </c>
      <c r="K11">
        <v>1</v>
      </c>
      <c r="L11">
        <v>1</v>
      </c>
      <c r="M11">
        <v>1</v>
      </c>
      <c r="O11" s="34"/>
      <c r="P11">
        <v>6</v>
      </c>
      <c r="Q11">
        <v>4</v>
      </c>
      <c r="R11">
        <v>3</v>
      </c>
      <c r="S11">
        <v>2</v>
      </c>
      <c r="T11">
        <v>1</v>
      </c>
      <c r="U11">
        <v>3</v>
      </c>
      <c r="V11">
        <v>1</v>
      </c>
      <c r="W11">
        <v>1</v>
      </c>
      <c r="X11">
        <v>4</v>
      </c>
      <c r="Y11">
        <v>1</v>
      </c>
      <c r="Z11">
        <v>1</v>
      </c>
    </row>
    <row r="12" spans="2:26" x14ac:dyDescent="0.25">
      <c r="B12" s="34"/>
      <c r="C12">
        <v>7</v>
      </c>
      <c r="D12">
        <v>4</v>
      </c>
      <c r="E12">
        <v>1</v>
      </c>
      <c r="F12">
        <v>1</v>
      </c>
      <c r="G12">
        <v>1</v>
      </c>
      <c r="H12">
        <v>3</v>
      </c>
      <c r="I12">
        <v>5</v>
      </c>
      <c r="J12">
        <v>1</v>
      </c>
      <c r="K12">
        <v>1</v>
      </c>
      <c r="L12">
        <v>1</v>
      </c>
      <c r="M12">
        <v>1</v>
      </c>
      <c r="O12" s="34"/>
      <c r="P12">
        <v>7</v>
      </c>
      <c r="Q12">
        <v>4</v>
      </c>
      <c r="R12">
        <v>33</v>
      </c>
      <c r="S12">
        <v>2</v>
      </c>
      <c r="T12">
        <v>2</v>
      </c>
      <c r="U12">
        <v>1</v>
      </c>
      <c r="V12">
        <v>7</v>
      </c>
      <c r="W12">
        <v>1</v>
      </c>
      <c r="X12">
        <v>1</v>
      </c>
      <c r="Y12">
        <v>1</v>
      </c>
      <c r="Z12">
        <v>1</v>
      </c>
    </row>
    <row r="13" spans="2:26" x14ac:dyDescent="0.25">
      <c r="B13" s="34"/>
      <c r="C13">
        <v>8</v>
      </c>
      <c r="D13">
        <v>2</v>
      </c>
      <c r="E13">
        <v>3</v>
      </c>
      <c r="F13">
        <v>1</v>
      </c>
      <c r="G13">
        <v>4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O13" s="34"/>
      <c r="P13">
        <v>8</v>
      </c>
      <c r="Q13">
        <v>15</v>
      </c>
      <c r="R13">
        <v>48</v>
      </c>
      <c r="S13">
        <v>3</v>
      </c>
      <c r="T13">
        <v>5</v>
      </c>
      <c r="U13">
        <v>3</v>
      </c>
      <c r="V13">
        <v>1</v>
      </c>
      <c r="W13">
        <v>2</v>
      </c>
      <c r="X13">
        <v>4</v>
      </c>
      <c r="Y13">
        <v>1</v>
      </c>
      <c r="Z13">
        <v>1</v>
      </c>
    </row>
    <row r="14" spans="2:26" x14ac:dyDescent="0.25">
      <c r="B14" s="34"/>
      <c r="C14">
        <v>9</v>
      </c>
      <c r="D14">
        <v>3</v>
      </c>
      <c r="E14">
        <v>9</v>
      </c>
      <c r="F14">
        <v>1</v>
      </c>
      <c r="G14">
        <v>2</v>
      </c>
      <c r="H14">
        <v>1</v>
      </c>
      <c r="I14">
        <v>1</v>
      </c>
      <c r="J14">
        <v>3</v>
      </c>
      <c r="K14">
        <v>2</v>
      </c>
      <c r="L14">
        <v>1</v>
      </c>
      <c r="M14">
        <v>1</v>
      </c>
      <c r="O14" s="34"/>
      <c r="P14">
        <v>9</v>
      </c>
      <c r="Q14">
        <v>2</v>
      </c>
      <c r="R14">
        <v>16</v>
      </c>
      <c r="S14">
        <v>8</v>
      </c>
      <c r="T14">
        <v>4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</row>
    <row r="15" spans="2:26" x14ac:dyDescent="0.25">
      <c r="B15" s="35"/>
      <c r="C15">
        <v>10</v>
      </c>
      <c r="D15">
        <v>4</v>
      </c>
      <c r="E15">
        <v>2</v>
      </c>
      <c r="F15">
        <v>1</v>
      </c>
      <c r="G15">
        <v>3</v>
      </c>
      <c r="H15">
        <v>1</v>
      </c>
      <c r="I15">
        <v>5</v>
      </c>
      <c r="J15">
        <v>1</v>
      </c>
      <c r="K15">
        <v>1</v>
      </c>
      <c r="L15">
        <v>1</v>
      </c>
      <c r="M15">
        <v>4</v>
      </c>
      <c r="O15" s="35"/>
      <c r="P15">
        <v>10</v>
      </c>
      <c r="Q15">
        <v>2</v>
      </c>
      <c r="R15">
        <v>8</v>
      </c>
      <c r="S15">
        <v>24</v>
      </c>
      <c r="T15">
        <v>3</v>
      </c>
      <c r="U15">
        <v>3</v>
      </c>
      <c r="V15">
        <v>1</v>
      </c>
      <c r="W15">
        <v>1</v>
      </c>
      <c r="X15">
        <v>1</v>
      </c>
      <c r="Y15">
        <v>1</v>
      </c>
      <c r="Z15">
        <v>1</v>
      </c>
    </row>
    <row r="16" spans="2:26" x14ac:dyDescent="0.25">
      <c r="C16" t="s">
        <v>13</v>
      </c>
      <c r="D16">
        <f>SUBTOTAL(101,SOMsY[1])</f>
        <v>3.2</v>
      </c>
      <c r="E16">
        <f>SUBTOTAL(101,SOMsY[2])</f>
        <v>3.3</v>
      </c>
      <c r="F16">
        <f>SUBTOTAL(101,SOMsY[3])</f>
        <v>3.2</v>
      </c>
      <c r="G16">
        <f>SUBTOTAL(101,SOMsY[4])</f>
        <v>2.2999999999999998</v>
      </c>
      <c r="H16">
        <f>SUBTOTAL(101,SOMsY[5])</f>
        <v>3</v>
      </c>
      <c r="I16">
        <f>SUBTOTAL(101,SOMsY[6])</f>
        <v>2.2999999999999998</v>
      </c>
      <c r="J16">
        <f>SUBTOTAL(101,SOMsY[7])</f>
        <v>2</v>
      </c>
      <c r="K16">
        <f>SUBTOTAL(101,SOMsY[8])</f>
        <v>1.2</v>
      </c>
      <c r="L16">
        <f>SUBTOTAL(101,SOMsY[9])</f>
        <v>1.8</v>
      </c>
      <c r="M16">
        <f>SUBTOTAL(101,SOMsY[10])</f>
        <v>1.4</v>
      </c>
      <c r="P16" t="s">
        <v>13</v>
      </c>
      <c r="Q16">
        <f>SUBTOTAL(101,SOMsA[1])</f>
        <v>7.3</v>
      </c>
      <c r="R16">
        <f>SUBTOTAL(101,SOMsA[2])</f>
        <v>21.6</v>
      </c>
      <c r="S16">
        <f>SUBTOTAL(101,SOMsA[3])</f>
        <v>9.1999999999999993</v>
      </c>
      <c r="T16">
        <f>SUBTOTAL(101,SOMsA[4])</f>
        <v>3</v>
      </c>
      <c r="U16">
        <f>SUBTOTAL(101,SOMsA[5])</f>
        <v>2.2000000000000002</v>
      </c>
      <c r="V16">
        <f>SUBTOTAL(101,SOMsA[6])</f>
        <v>1.9</v>
      </c>
      <c r="W16">
        <f>SUBTOTAL(101,SOMsA[7])</f>
        <v>1.1000000000000001</v>
      </c>
      <c r="X16">
        <f>SUBTOTAL(101,SOMsA[8])</f>
        <v>1.7</v>
      </c>
      <c r="Y16">
        <f>SUBTOTAL(101,SOMsA[9])</f>
        <v>1</v>
      </c>
      <c r="Z16">
        <f>SUBTOTAL(101,SOMsA[10])</f>
        <v>1</v>
      </c>
    </row>
    <row r="17" spans="3:26" x14ac:dyDescent="0.25">
      <c r="C17" s="1" t="s">
        <v>14</v>
      </c>
      <c r="D17" s="2">
        <f>_xlfn.STDEV.S(SOMsY[1])</f>
        <v>0.91893658347268103</v>
      </c>
      <c r="E17" s="2">
        <f>_xlfn.STDEV.S(SOMsY[2])</f>
        <v>2.6267851073127395</v>
      </c>
      <c r="F17" s="2">
        <f>_xlfn.STDEV.S(SOMsY[3])</f>
        <v>3.2249030993194197</v>
      </c>
      <c r="G17" s="2">
        <f>_xlfn.STDEV.S(SOMsY[4])</f>
        <v>1.0593499054713804</v>
      </c>
      <c r="H17" s="2">
        <f>_xlfn.STDEV.S(SOMsY[5])</f>
        <v>2.4944382578492941</v>
      </c>
      <c r="I17" s="2">
        <f>_xlfn.STDEV.S(SOMsY[6])</f>
        <v>1.7669811040931429</v>
      </c>
      <c r="J17" s="2">
        <f>_xlfn.STDEV.S(SOMsY[7])</f>
        <v>1.7638342073763937</v>
      </c>
      <c r="K17" s="2">
        <f>_xlfn.STDEV.S(SOMsY[8])</f>
        <v>0.42163702135578385</v>
      </c>
      <c r="L17" s="2">
        <f>_xlfn.STDEV.S(SOMsY[9])</f>
        <v>2.5298221281347035</v>
      </c>
      <c r="M17" s="2">
        <f>_xlfn.STDEV.S(SOMsY[10])</f>
        <v>0.96609178307929577</v>
      </c>
      <c r="P17" s="1" t="s">
        <v>14</v>
      </c>
      <c r="Q17" s="2">
        <f>_xlfn.STDEV.S(SOMsA[1])</f>
        <v>5.0563491440630033</v>
      </c>
      <c r="R17" s="2">
        <f>_xlfn.STDEV.S(SOMsA[2])</f>
        <v>14.36972125299892</v>
      </c>
      <c r="S17" s="2">
        <f>_xlfn.STDEV.S(SOMsA[3])</f>
        <v>11.232888220657133</v>
      </c>
      <c r="T17" s="2">
        <f>_xlfn.STDEV.S(SOMsA[4])</f>
        <v>1.4142135623730951</v>
      </c>
      <c r="U17" s="2">
        <f>_xlfn.STDEV.S(SOMsA[5])</f>
        <v>0.91893658347268148</v>
      </c>
      <c r="V17" s="2">
        <f>_xlfn.STDEV.S(SOMsA[6])</f>
        <v>1.8529256146249728</v>
      </c>
      <c r="W17" s="2">
        <f>_xlfn.STDEV.S(SOMsA[7])</f>
        <v>0.316227766016838</v>
      </c>
      <c r="X17" s="2">
        <f>_xlfn.STDEV.S(SOMsA[8])</f>
        <v>1.2516655570345725</v>
      </c>
      <c r="Y17" s="2">
        <f>_xlfn.STDEV.S(SOMsA[9])</f>
        <v>0</v>
      </c>
      <c r="Z17" s="2">
        <f>_xlfn.STDEV.S(SOMs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34</v>
      </c>
      <c r="E6">
        <v>35</v>
      </c>
      <c r="F6">
        <v>46</v>
      </c>
      <c r="G6">
        <v>31</v>
      </c>
      <c r="H6">
        <v>18</v>
      </c>
      <c r="I6">
        <v>14</v>
      </c>
      <c r="J6">
        <v>21</v>
      </c>
      <c r="K6">
        <v>14</v>
      </c>
      <c r="L6">
        <v>16</v>
      </c>
      <c r="M6">
        <v>12</v>
      </c>
      <c r="O6" s="33" t="s">
        <v>11</v>
      </c>
      <c r="P6">
        <v>1</v>
      </c>
      <c r="Q6">
        <v>5</v>
      </c>
      <c r="R6">
        <v>55</v>
      </c>
      <c r="S6">
        <v>63</v>
      </c>
      <c r="T6">
        <v>78</v>
      </c>
      <c r="U6">
        <v>76</v>
      </c>
      <c r="V6">
        <v>21</v>
      </c>
      <c r="W6">
        <v>14</v>
      </c>
      <c r="X6">
        <v>15</v>
      </c>
      <c r="Y6">
        <v>15</v>
      </c>
      <c r="Z6">
        <v>13</v>
      </c>
    </row>
    <row r="7" spans="2:26" x14ac:dyDescent="0.25">
      <c r="B7" s="34"/>
      <c r="C7">
        <v>2</v>
      </c>
      <c r="D7">
        <v>6</v>
      </c>
      <c r="E7">
        <v>44</v>
      </c>
      <c r="F7">
        <v>53</v>
      </c>
      <c r="G7">
        <v>45</v>
      </c>
      <c r="H7">
        <v>29</v>
      </c>
      <c r="I7">
        <v>26</v>
      </c>
      <c r="J7">
        <v>7</v>
      </c>
      <c r="K7">
        <v>15</v>
      </c>
      <c r="L7">
        <v>11</v>
      </c>
      <c r="M7">
        <v>12</v>
      </c>
      <c r="O7" s="34"/>
      <c r="P7">
        <v>2</v>
      </c>
      <c r="Q7">
        <v>26</v>
      </c>
      <c r="R7">
        <v>17</v>
      </c>
      <c r="S7">
        <v>46</v>
      </c>
      <c r="T7">
        <v>41</v>
      </c>
      <c r="U7">
        <v>109</v>
      </c>
      <c r="V7">
        <v>81</v>
      </c>
      <c r="W7">
        <v>17</v>
      </c>
      <c r="X7">
        <v>15</v>
      </c>
      <c r="Y7">
        <v>15</v>
      </c>
      <c r="Z7">
        <v>13</v>
      </c>
    </row>
    <row r="8" spans="2:26" x14ac:dyDescent="0.25">
      <c r="B8" s="34"/>
      <c r="C8">
        <v>3</v>
      </c>
      <c r="D8">
        <v>18</v>
      </c>
      <c r="E8">
        <v>43</v>
      </c>
      <c r="F8">
        <v>35</v>
      </c>
      <c r="G8">
        <v>34</v>
      </c>
      <c r="H8">
        <v>27</v>
      </c>
      <c r="I8">
        <v>21</v>
      </c>
      <c r="J8">
        <v>15</v>
      </c>
      <c r="K8">
        <v>7</v>
      </c>
      <c r="L8">
        <v>15</v>
      </c>
      <c r="M8">
        <v>12</v>
      </c>
      <c r="O8" s="34"/>
      <c r="P8">
        <v>3</v>
      </c>
      <c r="Q8">
        <v>5</v>
      </c>
      <c r="R8">
        <v>28</v>
      </c>
      <c r="S8">
        <v>111</v>
      </c>
      <c r="T8">
        <v>89</v>
      </c>
      <c r="U8">
        <v>80</v>
      </c>
      <c r="V8">
        <v>70</v>
      </c>
      <c r="W8">
        <v>22</v>
      </c>
      <c r="X8">
        <v>16</v>
      </c>
      <c r="Y8">
        <v>15</v>
      </c>
      <c r="Z8">
        <v>13</v>
      </c>
    </row>
    <row r="9" spans="2:26" x14ac:dyDescent="0.25">
      <c r="B9" s="34"/>
      <c r="C9">
        <v>4</v>
      </c>
      <c r="D9">
        <v>41</v>
      </c>
      <c r="E9">
        <v>50</v>
      </c>
      <c r="F9">
        <v>35</v>
      </c>
      <c r="G9">
        <v>29</v>
      </c>
      <c r="H9">
        <v>25</v>
      </c>
      <c r="I9">
        <v>19</v>
      </c>
      <c r="J9">
        <v>15</v>
      </c>
      <c r="K9">
        <v>14</v>
      </c>
      <c r="L9">
        <v>16</v>
      </c>
      <c r="M9">
        <v>12</v>
      </c>
      <c r="O9" s="34"/>
      <c r="P9">
        <v>4</v>
      </c>
      <c r="Q9">
        <v>5</v>
      </c>
      <c r="R9">
        <v>29</v>
      </c>
      <c r="S9">
        <v>64</v>
      </c>
      <c r="T9">
        <v>71</v>
      </c>
      <c r="U9">
        <v>25</v>
      </c>
      <c r="V9">
        <v>22</v>
      </c>
      <c r="W9">
        <v>32</v>
      </c>
      <c r="X9">
        <v>19</v>
      </c>
      <c r="Y9">
        <v>14</v>
      </c>
      <c r="Z9">
        <v>13</v>
      </c>
    </row>
    <row r="10" spans="2:26" x14ac:dyDescent="0.25">
      <c r="B10" s="34"/>
      <c r="C10">
        <v>5</v>
      </c>
      <c r="D10">
        <v>31</v>
      </c>
      <c r="E10">
        <v>38</v>
      </c>
      <c r="F10">
        <v>39</v>
      </c>
      <c r="G10">
        <v>29</v>
      </c>
      <c r="H10">
        <v>29</v>
      </c>
      <c r="I10">
        <v>11</v>
      </c>
      <c r="J10">
        <v>15</v>
      </c>
      <c r="K10">
        <v>14</v>
      </c>
      <c r="L10">
        <v>14</v>
      </c>
      <c r="M10">
        <v>12</v>
      </c>
      <c r="O10" s="34"/>
      <c r="P10">
        <v>5</v>
      </c>
      <c r="Q10">
        <v>6</v>
      </c>
      <c r="R10">
        <v>13</v>
      </c>
      <c r="S10">
        <v>84</v>
      </c>
      <c r="T10">
        <v>123</v>
      </c>
      <c r="U10">
        <v>67</v>
      </c>
      <c r="V10">
        <v>22</v>
      </c>
      <c r="W10">
        <v>57</v>
      </c>
      <c r="X10">
        <v>15</v>
      </c>
      <c r="Y10">
        <v>36</v>
      </c>
      <c r="Z10">
        <v>13</v>
      </c>
    </row>
    <row r="11" spans="2:26" x14ac:dyDescent="0.25">
      <c r="B11" s="34"/>
      <c r="C11">
        <v>6</v>
      </c>
      <c r="D11">
        <v>5</v>
      </c>
      <c r="E11">
        <v>39</v>
      </c>
      <c r="F11">
        <v>21</v>
      </c>
      <c r="G11">
        <v>21</v>
      </c>
      <c r="H11">
        <v>22</v>
      </c>
      <c r="I11">
        <v>13</v>
      </c>
      <c r="J11">
        <v>15</v>
      </c>
      <c r="K11">
        <v>16</v>
      </c>
      <c r="L11">
        <v>14</v>
      </c>
      <c r="M11">
        <v>12</v>
      </c>
      <c r="O11" s="34"/>
      <c r="P11">
        <v>6</v>
      </c>
      <c r="Q11">
        <v>8</v>
      </c>
      <c r="R11">
        <v>66</v>
      </c>
      <c r="S11">
        <v>68</v>
      </c>
      <c r="T11">
        <v>62</v>
      </c>
      <c r="U11">
        <v>68</v>
      </c>
      <c r="V11">
        <v>30</v>
      </c>
      <c r="W11">
        <v>18</v>
      </c>
      <c r="X11">
        <v>45</v>
      </c>
      <c r="Y11">
        <v>14</v>
      </c>
      <c r="Z11">
        <v>13</v>
      </c>
    </row>
    <row r="12" spans="2:26" x14ac:dyDescent="0.25">
      <c r="B12" s="34"/>
      <c r="C12">
        <v>7</v>
      </c>
      <c r="D12">
        <v>11</v>
      </c>
      <c r="E12">
        <v>44</v>
      </c>
      <c r="F12">
        <v>44</v>
      </c>
      <c r="G12">
        <v>30</v>
      </c>
      <c r="H12">
        <v>22</v>
      </c>
      <c r="I12">
        <v>23</v>
      </c>
      <c r="J12">
        <v>16</v>
      </c>
      <c r="K12">
        <v>13</v>
      </c>
      <c r="L12">
        <v>16</v>
      </c>
      <c r="M12">
        <v>12</v>
      </c>
      <c r="O12" s="34"/>
      <c r="P12">
        <v>7</v>
      </c>
      <c r="Q12">
        <v>45</v>
      </c>
      <c r="R12">
        <v>12</v>
      </c>
      <c r="S12">
        <v>66</v>
      </c>
      <c r="T12">
        <v>45</v>
      </c>
      <c r="U12">
        <v>31</v>
      </c>
      <c r="V12">
        <v>78</v>
      </c>
      <c r="W12">
        <v>15</v>
      </c>
      <c r="X12">
        <v>15</v>
      </c>
      <c r="Y12">
        <v>13</v>
      </c>
      <c r="Z12">
        <v>13</v>
      </c>
    </row>
    <row r="13" spans="2:26" x14ac:dyDescent="0.25">
      <c r="B13" s="34"/>
      <c r="C13">
        <v>8</v>
      </c>
      <c r="D13">
        <v>37</v>
      </c>
      <c r="E13">
        <v>36</v>
      </c>
      <c r="F13">
        <v>25</v>
      </c>
      <c r="G13">
        <v>29</v>
      </c>
      <c r="H13">
        <v>27</v>
      </c>
      <c r="I13">
        <v>22</v>
      </c>
      <c r="J13">
        <v>11</v>
      </c>
      <c r="K13">
        <v>9</v>
      </c>
      <c r="L13">
        <v>11</v>
      </c>
      <c r="M13">
        <v>12</v>
      </c>
      <c r="O13" s="34"/>
      <c r="P13">
        <v>8</v>
      </c>
      <c r="Q13">
        <v>4</v>
      </c>
      <c r="R13">
        <v>29</v>
      </c>
      <c r="S13">
        <v>47</v>
      </c>
      <c r="T13">
        <v>34</v>
      </c>
      <c r="U13">
        <v>20</v>
      </c>
      <c r="V13">
        <v>21</v>
      </c>
      <c r="W13">
        <v>27</v>
      </c>
      <c r="X13">
        <v>47</v>
      </c>
      <c r="Y13">
        <v>20</v>
      </c>
      <c r="Z13">
        <v>13</v>
      </c>
    </row>
    <row r="14" spans="2:26" x14ac:dyDescent="0.25">
      <c r="B14" s="34"/>
      <c r="C14">
        <v>9</v>
      </c>
      <c r="D14">
        <v>36</v>
      </c>
      <c r="E14">
        <v>36</v>
      </c>
      <c r="F14">
        <v>33</v>
      </c>
      <c r="G14">
        <v>40</v>
      </c>
      <c r="H14">
        <v>21</v>
      </c>
      <c r="I14">
        <v>18</v>
      </c>
      <c r="J14">
        <v>20</v>
      </c>
      <c r="K14">
        <v>17</v>
      </c>
      <c r="L14">
        <v>16</v>
      </c>
      <c r="M14">
        <v>12</v>
      </c>
      <c r="O14" s="34"/>
      <c r="P14">
        <v>9</v>
      </c>
      <c r="Q14">
        <v>2</v>
      </c>
      <c r="R14">
        <v>26</v>
      </c>
      <c r="S14">
        <v>48</v>
      </c>
      <c r="T14">
        <v>38</v>
      </c>
      <c r="U14">
        <v>83</v>
      </c>
      <c r="V14">
        <v>28</v>
      </c>
      <c r="W14">
        <v>18</v>
      </c>
      <c r="X14">
        <v>43</v>
      </c>
      <c r="Y14">
        <v>11</v>
      </c>
      <c r="Z14">
        <v>13</v>
      </c>
    </row>
    <row r="15" spans="2:26" x14ac:dyDescent="0.25">
      <c r="B15" s="35"/>
      <c r="C15">
        <v>10</v>
      </c>
      <c r="D15">
        <v>4</v>
      </c>
      <c r="E15">
        <v>34</v>
      </c>
      <c r="F15">
        <v>28</v>
      </c>
      <c r="G15">
        <v>22</v>
      </c>
      <c r="H15">
        <v>33</v>
      </c>
      <c r="I15">
        <v>25</v>
      </c>
      <c r="J15">
        <v>15</v>
      </c>
      <c r="K15">
        <v>11</v>
      </c>
      <c r="L15">
        <v>14</v>
      </c>
      <c r="M15">
        <v>12</v>
      </c>
      <c r="O15" s="35"/>
      <c r="P15">
        <v>10</v>
      </c>
      <c r="Q15">
        <v>105</v>
      </c>
      <c r="R15">
        <v>42</v>
      </c>
      <c r="S15">
        <v>88</v>
      </c>
      <c r="T15">
        <v>57</v>
      </c>
      <c r="U15">
        <v>34</v>
      </c>
      <c r="V15">
        <v>39</v>
      </c>
      <c r="W15">
        <v>24</v>
      </c>
      <c r="X15">
        <v>16</v>
      </c>
      <c r="Y15">
        <v>10</v>
      </c>
      <c r="Z15">
        <v>13</v>
      </c>
    </row>
    <row r="16" spans="2:26" x14ac:dyDescent="0.25">
      <c r="C16" t="s">
        <v>13</v>
      </c>
      <c r="D16">
        <f>SUBTOTAL(101,MCLY[1])</f>
        <v>22.3</v>
      </c>
      <c r="E16">
        <f>SUBTOTAL(101,MCLY[2])</f>
        <v>39.9</v>
      </c>
      <c r="F16">
        <f>SUBTOTAL(101,MCLY[3])</f>
        <v>35.9</v>
      </c>
      <c r="G16">
        <f>SUBTOTAL(101,MCLY[4])</f>
        <v>31</v>
      </c>
      <c r="H16">
        <f>SUBTOTAL(101,MCLY[5])</f>
        <v>25.3</v>
      </c>
      <c r="I16">
        <f>SUBTOTAL(101,MCLY[6])</f>
        <v>19.2</v>
      </c>
      <c r="J16">
        <f>SUBTOTAL(101,MCLY[7])</f>
        <v>15</v>
      </c>
      <c r="K16">
        <f>SUBTOTAL(101,MCLY[8])</f>
        <v>13</v>
      </c>
      <c r="L16">
        <f>SUBTOTAL(101,MCLY[9])</f>
        <v>14.3</v>
      </c>
      <c r="M16">
        <f>SUBTOTAL(101,MCLY[10])</f>
        <v>12</v>
      </c>
      <c r="P16" t="s">
        <v>13</v>
      </c>
      <c r="Q16">
        <f>SUBTOTAL(101,MCLA[1])</f>
        <v>21.1</v>
      </c>
      <c r="R16">
        <f>SUBTOTAL(101,MCLA[2])</f>
        <v>31.7</v>
      </c>
      <c r="S16">
        <f>SUBTOTAL(101,MCLA[3])</f>
        <v>68.5</v>
      </c>
      <c r="T16">
        <f>SUBTOTAL(101,MCLA[4])</f>
        <v>63.8</v>
      </c>
      <c r="U16">
        <f>SUBTOTAL(101,MCLA[5])</f>
        <v>59.3</v>
      </c>
      <c r="V16">
        <f>SUBTOTAL(101,MCLA[6])</f>
        <v>41.2</v>
      </c>
      <c r="W16">
        <f>SUBTOTAL(101,MCLA[7])</f>
        <v>24.4</v>
      </c>
      <c r="X16">
        <f>SUBTOTAL(101,MCLA[8])</f>
        <v>24.6</v>
      </c>
      <c r="Y16">
        <f>SUBTOTAL(101,MCLA[9])</f>
        <v>16.3</v>
      </c>
      <c r="Z16">
        <f>SUBTOTAL(101,MCLA[10])</f>
        <v>13</v>
      </c>
    </row>
    <row r="17" spans="3:26" x14ac:dyDescent="0.25">
      <c r="C17" s="1" t="s">
        <v>14</v>
      </c>
      <c r="D17" s="2">
        <f>_xlfn.STDEV.S(MCLY[1])</f>
        <v>14.952145888355515</v>
      </c>
      <c r="E17" s="2">
        <f>_xlfn.STDEV.S(MCLY[2])</f>
        <v>5.1521300880746796</v>
      </c>
      <c r="F17" s="2">
        <f>_xlfn.STDEV.S(MCLY[3])</f>
        <v>9.9045444115315053</v>
      </c>
      <c r="G17" s="2">
        <f>_xlfn.STDEV.S(MCLY[4])</f>
        <v>7.3029674334022152</v>
      </c>
      <c r="H17" s="2">
        <f>_xlfn.STDEV.S(MCLY[5])</f>
        <v>4.5472824607426601</v>
      </c>
      <c r="I17" s="2">
        <f>_xlfn.STDEV.S(MCLY[6])</f>
        <v>5.1596726855704924</v>
      </c>
      <c r="J17" s="2">
        <f>_xlfn.STDEV.S(MCLY[7])</f>
        <v>3.9721250959376619</v>
      </c>
      <c r="K17" s="2">
        <f>_xlfn.STDEV.S(MCLY[8])</f>
        <v>3.1269438398822866</v>
      </c>
      <c r="L17" s="2">
        <f>_xlfn.STDEV.S(MCLY[9])</f>
        <v>1.9465068427541885</v>
      </c>
      <c r="M17" s="2">
        <f>_xlfn.STDEV.S(MCLY[10])</f>
        <v>0</v>
      </c>
      <c r="P17" s="1" t="s">
        <v>14</v>
      </c>
      <c r="Q17" s="2">
        <f>_xlfn.STDEV.S(MCLA[1])</f>
        <v>32.436091009861222</v>
      </c>
      <c r="R17" s="2">
        <f>_xlfn.STDEV.S(MCLA[2])</f>
        <v>17.764196200973089</v>
      </c>
      <c r="S17" s="2">
        <f>_xlfn.STDEV.S(MCLA[3])</f>
        <v>20.743138088962763</v>
      </c>
      <c r="T17" s="2">
        <f>_xlfn.STDEV.S(MCLA[4])</f>
        <v>27.62768337897495</v>
      </c>
      <c r="U17" s="2">
        <f>_xlfn.STDEV.S(MCLA[5])</f>
        <v>29.881432361919998</v>
      </c>
      <c r="V17" s="2">
        <f>_xlfn.STDEV.S(MCLA[6])</f>
        <v>25.00133329777967</v>
      </c>
      <c r="W17" s="2">
        <f>_xlfn.STDEV.S(MCLA[7])</f>
        <v>12.764534199622533</v>
      </c>
      <c r="X17" s="2">
        <f>_xlfn.STDEV.S(MCLA[8])</f>
        <v>14.159409906097387</v>
      </c>
      <c r="Y17" s="2">
        <f>_xlfn.STDEV.S(MCLA[9])</f>
        <v>7.4244341348160816</v>
      </c>
      <c r="Z17" s="2">
        <f>_xlfn.STDEV.S(MCL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18</v>
      </c>
      <c r="E6">
        <v>2</v>
      </c>
      <c r="F6">
        <v>36</v>
      </c>
      <c r="G6">
        <v>4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O6" s="33" t="s">
        <v>11</v>
      </c>
      <c r="P6">
        <v>1</v>
      </c>
      <c r="Q6">
        <v>10</v>
      </c>
      <c r="R6">
        <v>2</v>
      </c>
      <c r="S6">
        <v>2</v>
      </c>
      <c r="T6">
        <v>38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</row>
    <row r="7" spans="2:26" x14ac:dyDescent="0.25">
      <c r="B7" s="34"/>
      <c r="C7">
        <v>2</v>
      </c>
      <c r="D7">
        <v>48</v>
      </c>
      <c r="E7">
        <v>2</v>
      </c>
      <c r="F7">
        <v>42</v>
      </c>
      <c r="G7">
        <v>35</v>
      </c>
      <c r="H7">
        <v>2</v>
      </c>
      <c r="I7">
        <v>2</v>
      </c>
      <c r="J7">
        <v>32</v>
      </c>
      <c r="K7">
        <v>2</v>
      </c>
      <c r="L7">
        <v>2</v>
      </c>
      <c r="M7">
        <v>2</v>
      </c>
      <c r="O7" s="34"/>
      <c r="P7">
        <v>2</v>
      </c>
      <c r="Q7">
        <v>3</v>
      </c>
      <c r="R7">
        <v>50</v>
      </c>
      <c r="S7">
        <v>45</v>
      </c>
      <c r="T7">
        <v>2</v>
      </c>
      <c r="U7">
        <v>33</v>
      </c>
      <c r="V7">
        <v>2</v>
      </c>
      <c r="W7">
        <v>2</v>
      </c>
      <c r="X7">
        <v>2</v>
      </c>
      <c r="Y7">
        <v>2</v>
      </c>
      <c r="Z7">
        <v>2</v>
      </c>
    </row>
    <row r="8" spans="2:26" x14ac:dyDescent="0.25">
      <c r="B8" s="34"/>
      <c r="C8">
        <v>3</v>
      </c>
      <c r="D8">
        <v>2</v>
      </c>
      <c r="E8">
        <v>2</v>
      </c>
      <c r="F8">
        <v>29</v>
      </c>
      <c r="G8">
        <v>2</v>
      </c>
      <c r="H8">
        <v>33</v>
      </c>
      <c r="I8">
        <v>23</v>
      </c>
      <c r="J8">
        <v>2</v>
      </c>
      <c r="K8">
        <v>2</v>
      </c>
      <c r="L8">
        <v>2</v>
      </c>
      <c r="M8">
        <v>2</v>
      </c>
      <c r="O8" s="34"/>
      <c r="P8">
        <v>3</v>
      </c>
      <c r="Q8">
        <v>17</v>
      </c>
      <c r="R8">
        <v>46</v>
      </c>
      <c r="S8">
        <v>44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</row>
    <row r="9" spans="2:26" x14ac:dyDescent="0.25">
      <c r="B9" s="34"/>
      <c r="C9">
        <v>4</v>
      </c>
      <c r="D9">
        <v>3</v>
      </c>
      <c r="E9">
        <v>29</v>
      </c>
      <c r="F9">
        <v>24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O9" s="34"/>
      <c r="P9">
        <v>4</v>
      </c>
      <c r="Q9">
        <v>37</v>
      </c>
      <c r="R9">
        <v>48</v>
      </c>
      <c r="S9">
        <v>31</v>
      </c>
      <c r="T9">
        <v>2</v>
      </c>
      <c r="U9">
        <v>43</v>
      </c>
      <c r="V9">
        <v>41</v>
      </c>
      <c r="W9">
        <v>2</v>
      </c>
      <c r="X9">
        <v>2</v>
      </c>
      <c r="Y9">
        <v>2</v>
      </c>
      <c r="Z9">
        <v>2</v>
      </c>
    </row>
    <row r="10" spans="2:26" x14ac:dyDescent="0.25">
      <c r="B10" s="34"/>
      <c r="C10">
        <v>5</v>
      </c>
      <c r="D10">
        <v>2</v>
      </c>
      <c r="E10">
        <v>2</v>
      </c>
      <c r="F10">
        <v>2</v>
      </c>
      <c r="G10">
        <v>26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O10" s="34"/>
      <c r="P10">
        <v>5</v>
      </c>
      <c r="Q10">
        <v>36</v>
      </c>
      <c r="R10">
        <v>48</v>
      </c>
      <c r="S10">
        <v>38</v>
      </c>
      <c r="T10">
        <v>27</v>
      </c>
      <c r="U10">
        <v>2</v>
      </c>
      <c r="V10">
        <v>2</v>
      </c>
      <c r="W10">
        <v>2</v>
      </c>
      <c r="X10">
        <v>39</v>
      </c>
      <c r="Y10">
        <v>2</v>
      </c>
      <c r="Z10">
        <v>2</v>
      </c>
    </row>
    <row r="11" spans="2:26" x14ac:dyDescent="0.25">
      <c r="B11" s="34"/>
      <c r="C11">
        <v>6</v>
      </c>
      <c r="D11">
        <v>12</v>
      </c>
      <c r="E11">
        <v>10</v>
      </c>
      <c r="F11">
        <v>2</v>
      </c>
      <c r="G11">
        <v>2</v>
      </c>
      <c r="H11">
        <v>2</v>
      </c>
      <c r="I11">
        <v>36</v>
      </c>
      <c r="J11">
        <v>2</v>
      </c>
      <c r="K11">
        <v>2</v>
      </c>
      <c r="L11">
        <v>2</v>
      </c>
      <c r="M11">
        <v>2</v>
      </c>
      <c r="O11" s="34"/>
      <c r="P11">
        <v>6</v>
      </c>
      <c r="Q11">
        <v>3</v>
      </c>
      <c r="R11">
        <v>40</v>
      </c>
      <c r="S11">
        <v>31</v>
      </c>
      <c r="T11">
        <v>2</v>
      </c>
      <c r="U11">
        <v>2</v>
      </c>
      <c r="V11">
        <v>2</v>
      </c>
      <c r="W11">
        <v>35</v>
      </c>
      <c r="X11">
        <v>2</v>
      </c>
      <c r="Y11">
        <v>2</v>
      </c>
      <c r="Z11">
        <v>2</v>
      </c>
    </row>
    <row r="12" spans="2:26" x14ac:dyDescent="0.25">
      <c r="B12" s="34"/>
      <c r="C12">
        <v>7</v>
      </c>
      <c r="D12">
        <v>46</v>
      </c>
      <c r="E12">
        <v>29</v>
      </c>
      <c r="F12">
        <v>35</v>
      </c>
      <c r="G12">
        <v>2</v>
      </c>
      <c r="H12">
        <v>34</v>
      </c>
      <c r="I12">
        <v>2</v>
      </c>
      <c r="J12">
        <v>2</v>
      </c>
      <c r="K12">
        <v>2</v>
      </c>
      <c r="L12">
        <v>2</v>
      </c>
      <c r="M12">
        <v>2</v>
      </c>
      <c r="O12" s="34"/>
      <c r="P12">
        <v>7</v>
      </c>
      <c r="Q12">
        <v>2</v>
      </c>
      <c r="R12">
        <v>50</v>
      </c>
      <c r="S12">
        <v>2</v>
      </c>
      <c r="T12">
        <v>2</v>
      </c>
      <c r="U12">
        <v>41</v>
      </c>
      <c r="V12">
        <v>2</v>
      </c>
      <c r="W12">
        <v>42</v>
      </c>
      <c r="X12">
        <v>39</v>
      </c>
      <c r="Y12">
        <v>2</v>
      </c>
      <c r="Z12">
        <v>2</v>
      </c>
    </row>
    <row r="13" spans="2:26" x14ac:dyDescent="0.25">
      <c r="B13" s="34"/>
      <c r="C13">
        <v>8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O13" s="34"/>
      <c r="P13">
        <v>8</v>
      </c>
      <c r="Q13">
        <v>48</v>
      </c>
      <c r="R13">
        <v>48</v>
      </c>
      <c r="S13">
        <v>38</v>
      </c>
      <c r="T13">
        <v>43</v>
      </c>
      <c r="U13">
        <v>45</v>
      </c>
      <c r="V13">
        <v>46</v>
      </c>
      <c r="W13">
        <v>2</v>
      </c>
      <c r="X13">
        <v>2</v>
      </c>
      <c r="Y13">
        <v>2</v>
      </c>
      <c r="Z13">
        <v>2</v>
      </c>
    </row>
    <row r="14" spans="2:26" x14ac:dyDescent="0.25">
      <c r="B14" s="34"/>
      <c r="C14">
        <v>9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O14" s="34"/>
      <c r="P14">
        <v>9</v>
      </c>
      <c r="Q14">
        <v>45</v>
      </c>
      <c r="R14">
        <v>39</v>
      </c>
      <c r="S14">
        <v>27</v>
      </c>
      <c r="T14">
        <v>41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</row>
    <row r="15" spans="2:26" x14ac:dyDescent="0.25">
      <c r="B15" s="35"/>
      <c r="C15">
        <v>10</v>
      </c>
      <c r="D15">
        <v>10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O15" s="35"/>
      <c r="P15">
        <v>10</v>
      </c>
      <c r="Q15">
        <v>4</v>
      </c>
      <c r="R15">
        <v>16</v>
      </c>
      <c r="S15">
        <v>33</v>
      </c>
      <c r="T15">
        <v>43</v>
      </c>
      <c r="U15">
        <v>41</v>
      </c>
      <c r="V15">
        <v>2</v>
      </c>
      <c r="W15">
        <v>2</v>
      </c>
      <c r="X15">
        <v>2</v>
      </c>
      <c r="Y15">
        <v>34</v>
      </c>
      <c r="Z15">
        <v>2</v>
      </c>
    </row>
    <row r="16" spans="2:26" x14ac:dyDescent="0.25">
      <c r="C16" t="s">
        <v>13</v>
      </c>
      <c r="D16">
        <f>SUBTOTAL(101,HCY[1])</f>
        <v>14.5</v>
      </c>
      <c r="E16">
        <f>SUBTOTAL(101,HCY[2])</f>
        <v>8.1999999999999993</v>
      </c>
      <c r="F16">
        <f>SUBTOTAL(101,HCY[3])</f>
        <v>17.600000000000001</v>
      </c>
      <c r="G16">
        <f>SUBTOTAL(101,HCY[4])</f>
        <v>11.7</v>
      </c>
      <c r="H16">
        <f>SUBTOTAL(101,HCY[5])</f>
        <v>8.3000000000000007</v>
      </c>
      <c r="I16">
        <f>SUBTOTAL(101,HCY[6])</f>
        <v>7.5</v>
      </c>
      <c r="J16">
        <f>SUBTOTAL(101,HCY[7])</f>
        <v>5</v>
      </c>
      <c r="K16">
        <f>SUBTOTAL(101,HCY[8])</f>
        <v>2</v>
      </c>
      <c r="L16">
        <f>SUBTOTAL(101,HCY[9])</f>
        <v>2</v>
      </c>
      <c r="M16">
        <f>SUBTOTAL(101,HCY[10])</f>
        <v>2</v>
      </c>
      <c r="P16" t="s">
        <v>13</v>
      </c>
      <c r="Q16">
        <f>SUBTOTAL(101,HCA[1])</f>
        <v>20.5</v>
      </c>
      <c r="R16">
        <f>SUBTOTAL(101,HCA[2])</f>
        <v>38.700000000000003</v>
      </c>
      <c r="S16">
        <f>SUBTOTAL(101,HCA[3])</f>
        <v>29.1</v>
      </c>
      <c r="T16">
        <f>SUBTOTAL(101,HCA[4])</f>
        <v>20.2</v>
      </c>
      <c r="U16">
        <f>SUBTOTAL(101,HCA[5])</f>
        <v>21.3</v>
      </c>
      <c r="V16">
        <f>SUBTOTAL(101,HCA[6])</f>
        <v>10.3</v>
      </c>
      <c r="W16">
        <f>SUBTOTAL(101,HCA[7])</f>
        <v>9.3000000000000007</v>
      </c>
      <c r="X16">
        <f>SUBTOTAL(101,HCA[8])</f>
        <v>9.4</v>
      </c>
      <c r="Y16">
        <f>SUBTOTAL(101,HCA[9])</f>
        <v>5.2</v>
      </c>
      <c r="Z16">
        <f>SUBTOTAL(101,HCA[10])</f>
        <v>2</v>
      </c>
    </row>
    <row r="17" spans="3:26" x14ac:dyDescent="0.25">
      <c r="C17" s="1" t="s">
        <v>14</v>
      </c>
      <c r="D17" s="2">
        <f>_xlfn.STDEV.S(HCY[1])</f>
        <v>17.983016679325218</v>
      </c>
      <c r="E17" s="2">
        <f>_xlfn.STDEV.S(HCY[2])</f>
        <v>11.242775458044157</v>
      </c>
      <c r="F17" s="2">
        <f>_xlfn.STDEV.S(HCY[3])</f>
        <v>17.07629936490925</v>
      </c>
      <c r="G17" s="2">
        <f>_xlfn.STDEV.S(HCY[4])</f>
        <v>16.069640112128628</v>
      </c>
      <c r="H17" s="2">
        <f>_xlfn.STDEV.S(HCY[5])</f>
        <v>13.283657461541063</v>
      </c>
      <c r="I17" s="2">
        <f>_xlfn.STDEV.S(HCY[6])</f>
        <v>11.993053545004013</v>
      </c>
      <c r="J17" s="2">
        <f>_xlfn.STDEV.S(HCY[7])</f>
        <v>9.4868329805051381</v>
      </c>
      <c r="K17" s="2">
        <f>_xlfn.STDEV.S(HCY[8])</f>
        <v>0</v>
      </c>
      <c r="L17" s="2">
        <f>_xlfn.STDEV.S(HCY[9])</f>
        <v>0</v>
      </c>
      <c r="M17" s="2">
        <f>_xlfn.STDEV.S(HCY[10])</f>
        <v>0</v>
      </c>
      <c r="P17" s="1" t="s">
        <v>14</v>
      </c>
      <c r="Q17" s="2">
        <f>_xlfn.STDEV.S(HCA[1])</f>
        <v>18.910608427840472</v>
      </c>
      <c r="R17" s="2">
        <f>_xlfn.STDEV.S(HCA[2])</f>
        <v>16.438775299070588</v>
      </c>
      <c r="S17" s="2">
        <f>_xlfn.STDEV.S(HCA[3])</f>
        <v>15.380001444877838</v>
      </c>
      <c r="T17" s="2">
        <f>_xlfn.STDEV.S(HCA[4])</f>
        <v>19.696587408877598</v>
      </c>
      <c r="U17" s="2">
        <f>_xlfn.STDEV.S(HCA[5])</f>
        <v>20.569934910500379</v>
      </c>
      <c r="V17" s="2">
        <f>_xlfn.STDEV.S(HCA[6])</f>
        <v>17.537578700227311</v>
      </c>
      <c r="W17" s="2">
        <f>_xlfn.STDEV.S(HCA[7])</f>
        <v>15.47794129290671</v>
      </c>
      <c r="X17" s="2">
        <f>_xlfn.STDEV.S(HCA[8])</f>
        <v>15.600569790164005</v>
      </c>
      <c r="Y17" s="2">
        <f>_xlfn.STDEV.S(HCA[9])</f>
        <v>10.119288512538814</v>
      </c>
      <c r="Z17" s="2">
        <f>_xlfn.STDEV.S(HC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12" sqref="Q12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19</v>
      </c>
      <c r="E6">
        <v>24</v>
      </c>
      <c r="F6">
        <v>22</v>
      </c>
      <c r="G6">
        <v>8</v>
      </c>
      <c r="H6">
        <v>17</v>
      </c>
      <c r="I6">
        <v>28</v>
      </c>
      <c r="J6">
        <v>8</v>
      </c>
      <c r="K6">
        <v>22</v>
      </c>
      <c r="L6">
        <v>8</v>
      </c>
      <c r="M6">
        <v>14</v>
      </c>
      <c r="O6" s="33" t="s">
        <v>11</v>
      </c>
      <c r="P6">
        <v>1</v>
      </c>
      <c r="Q6">
        <v>12</v>
      </c>
      <c r="R6">
        <v>5</v>
      </c>
      <c r="S6">
        <v>14</v>
      </c>
      <c r="T6">
        <v>21</v>
      </c>
      <c r="U6">
        <v>27</v>
      </c>
      <c r="V6">
        <v>32</v>
      </c>
      <c r="W6">
        <v>29</v>
      </c>
      <c r="X6">
        <v>29</v>
      </c>
      <c r="Y6">
        <v>27</v>
      </c>
      <c r="Z6">
        <v>24</v>
      </c>
    </row>
    <row r="7" spans="2:26" x14ac:dyDescent="0.25">
      <c r="B7" s="34"/>
      <c r="C7">
        <v>2</v>
      </c>
      <c r="D7" t="s">
        <v>24</v>
      </c>
      <c r="E7">
        <v>32</v>
      </c>
      <c r="F7">
        <v>25</v>
      </c>
      <c r="G7">
        <v>8</v>
      </c>
      <c r="H7">
        <v>26</v>
      </c>
      <c r="I7">
        <v>9</v>
      </c>
      <c r="J7">
        <v>14</v>
      </c>
      <c r="K7">
        <v>20</v>
      </c>
      <c r="L7">
        <v>11</v>
      </c>
      <c r="M7">
        <v>14</v>
      </c>
      <c r="O7" s="34"/>
      <c r="P7">
        <v>2</v>
      </c>
      <c r="Q7">
        <v>8</v>
      </c>
      <c r="R7">
        <v>31</v>
      </c>
      <c r="S7">
        <v>7</v>
      </c>
      <c r="T7">
        <v>10</v>
      </c>
      <c r="U7">
        <v>9</v>
      </c>
      <c r="V7">
        <v>23</v>
      </c>
      <c r="W7">
        <v>10</v>
      </c>
      <c r="X7">
        <v>26</v>
      </c>
      <c r="Y7">
        <v>27</v>
      </c>
      <c r="Z7">
        <v>24</v>
      </c>
    </row>
    <row r="8" spans="2:26" x14ac:dyDescent="0.25">
      <c r="B8" s="34"/>
      <c r="C8">
        <v>3</v>
      </c>
      <c r="D8">
        <v>15</v>
      </c>
      <c r="E8">
        <v>30</v>
      </c>
      <c r="F8">
        <v>24</v>
      </c>
      <c r="G8">
        <v>28</v>
      </c>
      <c r="H8">
        <v>22</v>
      </c>
      <c r="I8">
        <v>16</v>
      </c>
      <c r="J8">
        <v>16</v>
      </c>
      <c r="K8">
        <v>14</v>
      </c>
      <c r="L8">
        <v>19</v>
      </c>
      <c r="M8">
        <v>14</v>
      </c>
      <c r="O8" s="34"/>
      <c r="P8">
        <v>3</v>
      </c>
      <c r="Q8">
        <v>16</v>
      </c>
      <c r="R8">
        <v>54</v>
      </c>
      <c r="S8">
        <v>25</v>
      </c>
      <c r="T8">
        <v>18</v>
      </c>
      <c r="U8">
        <v>20</v>
      </c>
      <c r="V8">
        <v>22</v>
      </c>
      <c r="W8">
        <v>10</v>
      </c>
      <c r="X8">
        <v>30</v>
      </c>
      <c r="Y8">
        <v>27</v>
      </c>
      <c r="Z8">
        <v>24</v>
      </c>
    </row>
    <row r="9" spans="2:26" x14ac:dyDescent="0.25">
      <c r="B9" s="34"/>
      <c r="C9">
        <v>4</v>
      </c>
      <c r="D9">
        <v>17</v>
      </c>
      <c r="E9">
        <v>21</v>
      </c>
      <c r="F9">
        <v>24</v>
      </c>
      <c r="G9">
        <v>33</v>
      </c>
      <c r="H9">
        <v>22</v>
      </c>
      <c r="I9">
        <v>14</v>
      </c>
      <c r="J9">
        <v>18</v>
      </c>
      <c r="K9">
        <v>14</v>
      </c>
      <c r="L9">
        <v>14</v>
      </c>
      <c r="M9">
        <v>14</v>
      </c>
      <c r="O9" s="34"/>
      <c r="P9">
        <v>4</v>
      </c>
      <c r="Q9">
        <v>10</v>
      </c>
      <c r="R9">
        <v>56</v>
      </c>
      <c r="S9">
        <v>24</v>
      </c>
      <c r="T9">
        <v>15</v>
      </c>
      <c r="U9">
        <v>27</v>
      </c>
      <c r="V9">
        <v>9</v>
      </c>
      <c r="W9">
        <v>25</v>
      </c>
      <c r="X9">
        <v>26</v>
      </c>
      <c r="Y9">
        <v>27</v>
      </c>
      <c r="Z9">
        <v>24</v>
      </c>
    </row>
    <row r="10" spans="2:26" x14ac:dyDescent="0.25">
      <c r="B10" s="34"/>
      <c r="C10">
        <v>5</v>
      </c>
      <c r="D10">
        <v>24</v>
      </c>
      <c r="E10">
        <v>17</v>
      </c>
      <c r="F10">
        <v>28</v>
      </c>
      <c r="G10">
        <v>10</v>
      </c>
      <c r="H10">
        <v>23</v>
      </c>
      <c r="I10">
        <v>7</v>
      </c>
      <c r="J10">
        <v>9</v>
      </c>
      <c r="K10">
        <v>9</v>
      </c>
      <c r="L10">
        <v>14</v>
      </c>
      <c r="M10">
        <v>14</v>
      </c>
      <c r="O10" s="34"/>
      <c r="P10">
        <v>5</v>
      </c>
      <c r="Q10" t="s">
        <v>24</v>
      </c>
      <c r="R10">
        <v>52</v>
      </c>
      <c r="S10">
        <v>32</v>
      </c>
      <c r="T10">
        <v>7</v>
      </c>
      <c r="U10">
        <v>26</v>
      </c>
      <c r="V10">
        <v>21</v>
      </c>
      <c r="W10">
        <v>32</v>
      </c>
      <c r="X10">
        <v>15</v>
      </c>
      <c r="Y10">
        <v>31</v>
      </c>
      <c r="Z10">
        <v>24</v>
      </c>
    </row>
    <row r="11" spans="2:26" x14ac:dyDescent="0.25">
      <c r="B11" s="34"/>
      <c r="C11">
        <v>6</v>
      </c>
      <c r="D11">
        <v>2</v>
      </c>
      <c r="E11">
        <v>17</v>
      </c>
      <c r="F11">
        <v>35</v>
      </c>
      <c r="G11">
        <v>29</v>
      </c>
      <c r="H11">
        <v>25</v>
      </c>
      <c r="I11">
        <v>10</v>
      </c>
      <c r="J11">
        <v>9</v>
      </c>
      <c r="K11">
        <v>19</v>
      </c>
      <c r="L11">
        <v>14</v>
      </c>
      <c r="M11">
        <v>14</v>
      </c>
      <c r="O11" s="34"/>
      <c r="P11">
        <v>6</v>
      </c>
      <c r="Q11" t="s">
        <v>24</v>
      </c>
      <c r="R11">
        <v>6</v>
      </c>
      <c r="S11">
        <v>35</v>
      </c>
      <c r="T11">
        <v>27</v>
      </c>
      <c r="U11">
        <v>21</v>
      </c>
      <c r="V11">
        <v>28</v>
      </c>
      <c r="W11">
        <v>13</v>
      </c>
      <c r="X11">
        <v>31</v>
      </c>
      <c r="Y11">
        <v>27</v>
      </c>
      <c r="Z11">
        <v>24</v>
      </c>
    </row>
    <row r="12" spans="2:26" x14ac:dyDescent="0.25">
      <c r="B12" s="34"/>
      <c r="C12">
        <v>7</v>
      </c>
      <c r="D12">
        <v>15</v>
      </c>
      <c r="E12">
        <v>38</v>
      </c>
      <c r="F12">
        <v>22</v>
      </c>
      <c r="G12">
        <v>25</v>
      </c>
      <c r="H12">
        <v>8</v>
      </c>
      <c r="I12">
        <v>15</v>
      </c>
      <c r="J12">
        <v>22</v>
      </c>
      <c r="K12">
        <v>16</v>
      </c>
      <c r="L12">
        <v>8</v>
      </c>
      <c r="M12">
        <v>14</v>
      </c>
      <c r="O12" s="34"/>
      <c r="P12">
        <v>7</v>
      </c>
      <c r="Q12">
        <v>9</v>
      </c>
      <c r="R12">
        <v>45</v>
      </c>
      <c r="S12">
        <v>28</v>
      </c>
      <c r="T12">
        <v>28</v>
      </c>
      <c r="U12">
        <v>14</v>
      </c>
      <c r="V12">
        <v>28</v>
      </c>
      <c r="W12">
        <v>23</v>
      </c>
      <c r="X12">
        <v>15</v>
      </c>
      <c r="Y12">
        <v>26</v>
      </c>
      <c r="Z12">
        <v>24</v>
      </c>
    </row>
    <row r="13" spans="2:26" x14ac:dyDescent="0.25">
      <c r="B13" s="34"/>
      <c r="C13">
        <v>8</v>
      </c>
      <c r="D13">
        <v>21</v>
      </c>
      <c r="E13">
        <v>24</v>
      </c>
      <c r="F13">
        <v>40</v>
      </c>
      <c r="G13">
        <v>26</v>
      </c>
      <c r="H13">
        <v>27</v>
      </c>
      <c r="I13">
        <v>16</v>
      </c>
      <c r="J13">
        <v>20</v>
      </c>
      <c r="K13">
        <v>8</v>
      </c>
      <c r="L13">
        <v>11</v>
      </c>
      <c r="M13">
        <v>14</v>
      </c>
      <c r="O13" s="34"/>
      <c r="P13">
        <v>8</v>
      </c>
      <c r="Q13">
        <v>11</v>
      </c>
      <c r="R13">
        <v>56</v>
      </c>
      <c r="S13">
        <v>19</v>
      </c>
      <c r="T13">
        <v>34</v>
      </c>
      <c r="U13">
        <v>29</v>
      </c>
      <c r="V13">
        <v>21</v>
      </c>
      <c r="W13">
        <v>30</v>
      </c>
      <c r="X13">
        <v>34</v>
      </c>
      <c r="Y13">
        <v>28</v>
      </c>
      <c r="Z13">
        <v>24</v>
      </c>
    </row>
    <row r="14" spans="2:26" x14ac:dyDescent="0.25">
      <c r="B14" s="34"/>
      <c r="C14">
        <v>9</v>
      </c>
      <c r="D14">
        <v>14</v>
      </c>
      <c r="E14">
        <v>24</v>
      </c>
      <c r="F14">
        <v>22</v>
      </c>
      <c r="G14">
        <v>22</v>
      </c>
      <c r="H14">
        <v>25</v>
      </c>
      <c r="I14">
        <v>5</v>
      </c>
      <c r="J14">
        <v>18</v>
      </c>
      <c r="K14">
        <v>14</v>
      </c>
      <c r="L14">
        <v>8</v>
      </c>
      <c r="M14">
        <v>14</v>
      </c>
      <c r="O14" s="34"/>
      <c r="P14">
        <v>9</v>
      </c>
      <c r="Q14">
        <v>3</v>
      </c>
      <c r="R14">
        <v>25</v>
      </c>
      <c r="S14">
        <v>6</v>
      </c>
      <c r="T14">
        <v>27</v>
      </c>
      <c r="U14">
        <v>26</v>
      </c>
      <c r="V14">
        <v>9</v>
      </c>
      <c r="W14">
        <v>30</v>
      </c>
      <c r="X14">
        <v>28</v>
      </c>
      <c r="Y14">
        <v>23</v>
      </c>
      <c r="Z14">
        <v>24</v>
      </c>
    </row>
    <row r="15" spans="2:26" x14ac:dyDescent="0.25">
      <c r="B15" s="35"/>
      <c r="C15">
        <v>10</v>
      </c>
      <c r="D15">
        <v>15</v>
      </c>
      <c r="E15">
        <v>17</v>
      </c>
      <c r="F15">
        <v>29</v>
      </c>
      <c r="G15">
        <v>25</v>
      </c>
      <c r="H15">
        <v>23</v>
      </c>
      <c r="I15">
        <v>19</v>
      </c>
      <c r="J15">
        <v>21</v>
      </c>
      <c r="K15">
        <v>10</v>
      </c>
      <c r="L15">
        <v>14</v>
      </c>
      <c r="M15">
        <v>14</v>
      </c>
      <c r="O15" s="35"/>
      <c r="P15">
        <v>10</v>
      </c>
      <c r="Q15">
        <v>28</v>
      </c>
      <c r="R15">
        <v>32</v>
      </c>
      <c r="S15">
        <v>24</v>
      </c>
      <c r="T15">
        <v>30</v>
      </c>
      <c r="U15">
        <v>25</v>
      </c>
      <c r="V15">
        <v>25</v>
      </c>
      <c r="W15">
        <v>29</v>
      </c>
      <c r="X15">
        <v>30</v>
      </c>
      <c r="Y15">
        <v>15</v>
      </c>
      <c r="Z15">
        <v>24</v>
      </c>
    </row>
    <row r="16" spans="2:26" x14ac:dyDescent="0.25">
      <c r="C16" t="s">
        <v>13</v>
      </c>
      <c r="D16" s="17">
        <f>SUBTOTAL(101,ClickY[1])</f>
        <v>15.777777777777779</v>
      </c>
      <c r="E16" s="17">
        <f>SUBTOTAL(101,ClickY[2])</f>
        <v>24.4</v>
      </c>
      <c r="F16" s="17">
        <f>SUBTOTAL(101,ClickY[3])</f>
        <v>27.1</v>
      </c>
      <c r="G16" s="17">
        <f>SUBTOTAL(101,ClickY[4])</f>
        <v>21.4</v>
      </c>
      <c r="H16" s="17">
        <f>SUBTOTAL(101,ClickY[5])</f>
        <v>21.8</v>
      </c>
      <c r="I16" s="17">
        <f>SUBTOTAL(101,ClickY[6])</f>
        <v>13.9</v>
      </c>
      <c r="J16" s="17">
        <f>SUBTOTAL(101,ClickY[7])</f>
        <v>15.5</v>
      </c>
      <c r="K16" s="17">
        <f>SUBTOTAL(101,ClickY[8])</f>
        <v>14.6</v>
      </c>
      <c r="L16" s="17">
        <f>SUBTOTAL(101,ClickY[9])</f>
        <v>12.1</v>
      </c>
      <c r="M16" s="17">
        <f>SUBTOTAL(101,ClickY[10])</f>
        <v>14</v>
      </c>
      <c r="P16" t="s">
        <v>13</v>
      </c>
      <c r="Q16" s="17">
        <f>SUBTOTAL(101,ClickA[1])</f>
        <v>12.125</v>
      </c>
      <c r="R16" s="17">
        <f>SUBTOTAL(101,ClickA[2])</f>
        <v>36.200000000000003</v>
      </c>
      <c r="S16" s="17">
        <f>SUBTOTAL(101,ClickA[3])</f>
        <v>21.4</v>
      </c>
      <c r="T16" s="17">
        <f>SUBTOTAL(101,ClickA[4])</f>
        <v>21.7</v>
      </c>
      <c r="U16" s="17">
        <f>SUBTOTAL(101,ClickA[5])</f>
        <v>22.4</v>
      </c>
      <c r="V16" s="17">
        <f>SUBTOTAL(101,ClickA[6])</f>
        <v>21.8</v>
      </c>
      <c r="W16" s="17">
        <f>SUBTOTAL(101,ClickA[7])</f>
        <v>23.1</v>
      </c>
      <c r="X16" s="17">
        <f>SUBTOTAL(101,ClickA[8])</f>
        <v>26.4</v>
      </c>
      <c r="Y16" s="17">
        <f>SUBTOTAL(101,ClickA[9])</f>
        <v>25.8</v>
      </c>
      <c r="Z16" s="17">
        <f>SUBTOTAL(101,ClickA[10])</f>
        <v>24</v>
      </c>
    </row>
    <row r="17" spans="3:26" x14ac:dyDescent="0.25">
      <c r="C17" s="1" t="s">
        <v>14</v>
      </c>
      <c r="D17" s="2">
        <f>_xlfn.STDEV.S(ClickY[1])</f>
        <v>6.1395801521312885</v>
      </c>
      <c r="E17" s="2">
        <f>_xlfn.STDEV.S(ClickY[2])</f>
        <v>7.0742098106038958</v>
      </c>
      <c r="F17" s="2">
        <f>_xlfn.STDEV.S(ClickY[3])</f>
        <v>6.1000910740013605</v>
      </c>
      <c r="G17" s="2">
        <f>_xlfn.STDEV.S(ClickY[4])</f>
        <v>9.2640284014149152</v>
      </c>
      <c r="H17" s="2">
        <f>_xlfn.STDEV.S(ClickY[5])</f>
        <v>5.5936471902408123</v>
      </c>
      <c r="I17" s="2">
        <f>_xlfn.STDEV.S(ClickY[6])</f>
        <v>6.6741624526560974</v>
      </c>
      <c r="J17" s="2">
        <f>_xlfn.STDEV.S(ClickY[7])</f>
        <v>5.2546275901448158</v>
      </c>
      <c r="K17" s="2">
        <f>_xlfn.STDEV.S(ClickY[8])</f>
        <v>4.7422451316743315</v>
      </c>
      <c r="L17" s="2">
        <f>_xlfn.STDEV.S(ClickY[9])</f>
        <v>3.5730472522297654</v>
      </c>
      <c r="M17" s="2">
        <f>_xlfn.STDEV.S(ClickY[10])</f>
        <v>0</v>
      </c>
      <c r="P17" s="1" t="s">
        <v>14</v>
      </c>
      <c r="Q17" s="2">
        <f>_xlfn.STDEV.S(ClickA[1])</f>
        <v>7.3957033858469856</v>
      </c>
      <c r="R17" s="2">
        <f>_xlfn.STDEV.S(ClickA[2])</f>
        <v>19.674009928498734</v>
      </c>
      <c r="S17" s="2">
        <f>_xlfn.STDEV.S(ClickA[3])</f>
        <v>9.8454727328520537</v>
      </c>
      <c r="T17" s="2">
        <f>_xlfn.STDEV.S(ClickA[4])</f>
        <v>8.9944427287075452</v>
      </c>
      <c r="U17" s="2">
        <f>_xlfn.STDEV.S(ClickA[5])</f>
        <v>6.4670103001481438</v>
      </c>
      <c r="V17" s="2">
        <f>_xlfn.STDEV.S(ClickA[6])</f>
        <v>7.6128546259307752</v>
      </c>
      <c r="W17" s="2">
        <f>_xlfn.STDEV.S(ClickA[7])</f>
        <v>8.7743312502371857</v>
      </c>
      <c r="X17" s="2">
        <f>_xlfn.STDEV.S(ClickA[8])</f>
        <v>6.4498061986388366</v>
      </c>
      <c r="Y17" s="2">
        <f>_xlfn.STDEV.S(ClickA[9])</f>
        <v>4.2635405214185331</v>
      </c>
      <c r="Z17" s="2">
        <f>_xlfn.STDEV.S(Click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9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30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33</v>
      </c>
      <c r="E6">
        <v>23</v>
      </c>
      <c r="F6">
        <v>29</v>
      </c>
      <c r="G6">
        <v>58</v>
      </c>
      <c r="H6">
        <v>16</v>
      </c>
      <c r="I6">
        <v>4</v>
      </c>
      <c r="J6">
        <v>4</v>
      </c>
      <c r="K6">
        <v>4</v>
      </c>
      <c r="L6">
        <v>4</v>
      </c>
      <c r="M6">
        <v>4</v>
      </c>
      <c r="O6" s="33" t="s">
        <v>11</v>
      </c>
      <c r="P6">
        <v>1</v>
      </c>
      <c r="Q6">
        <v>22</v>
      </c>
      <c r="R6">
        <v>35</v>
      </c>
      <c r="S6">
        <v>28</v>
      </c>
      <c r="T6">
        <v>50</v>
      </c>
      <c r="U6">
        <v>18</v>
      </c>
      <c r="V6">
        <v>38</v>
      </c>
      <c r="W6">
        <v>41</v>
      </c>
      <c r="X6">
        <v>29</v>
      </c>
      <c r="Y6">
        <v>29</v>
      </c>
      <c r="Z6">
        <v>26</v>
      </c>
    </row>
    <row r="7" spans="2:26" x14ac:dyDescent="0.25">
      <c r="B7" s="34"/>
      <c r="C7">
        <v>2</v>
      </c>
      <c r="D7">
        <v>13</v>
      </c>
      <c r="E7">
        <v>20</v>
      </c>
      <c r="F7">
        <v>38</v>
      </c>
      <c r="G7">
        <v>38</v>
      </c>
      <c r="H7">
        <v>8</v>
      </c>
      <c r="I7">
        <v>7</v>
      </c>
      <c r="J7">
        <v>17</v>
      </c>
      <c r="K7">
        <v>6</v>
      </c>
      <c r="L7">
        <v>6</v>
      </c>
      <c r="M7">
        <v>4</v>
      </c>
      <c r="O7" s="34"/>
      <c r="P7">
        <v>2</v>
      </c>
      <c r="Q7">
        <v>11</v>
      </c>
      <c r="R7">
        <v>85</v>
      </c>
      <c r="S7">
        <v>61</v>
      </c>
      <c r="T7">
        <v>54</v>
      </c>
      <c r="U7">
        <v>60</v>
      </c>
      <c r="V7">
        <v>32</v>
      </c>
      <c r="W7">
        <v>34</v>
      </c>
      <c r="X7">
        <v>37</v>
      </c>
      <c r="Y7">
        <v>29</v>
      </c>
      <c r="Z7">
        <v>26</v>
      </c>
    </row>
    <row r="8" spans="2:26" x14ac:dyDescent="0.25">
      <c r="B8" s="34"/>
      <c r="C8">
        <v>3</v>
      </c>
      <c r="D8">
        <v>20</v>
      </c>
      <c r="E8">
        <v>16</v>
      </c>
      <c r="F8">
        <v>28</v>
      </c>
      <c r="G8">
        <v>20</v>
      </c>
      <c r="H8">
        <v>30</v>
      </c>
      <c r="I8">
        <v>12</v>
      </c>
      <c r="J8">
        <v>4</v>
      </c>
      <c r="K8">
        <v>8</v>
      </c>
      <c r="L8">
        <v>5</v>
      </c>
      <c r="M8">
        <v>4</v>
      </c>
      <c r="O8" s="34"/>
      <c r="P8">
        <v>3</v>
      </c>
      <c r="Q8">
        <v>17</v>
      </c>
      <c r="R8">
        <v>86</v>
      </c>
      <c r="S8">
        <v>79</v>
      </c>
      <c r="T8">
        <v>24</v>
      </c>
      <c r="U8">
        <v>34</v>
      </c>
      <c r="V8">
        <v>42</v>
      </c>
      <c r="W8">
        <v>36</v>
      </c>
      <c r="X8">
        <v>27</v>
      </c>
      <c r="Y8">
        <v>29</v>
      </c>
      <c r="Z8">
        <v>26</v>
      </c>
    </row>
    <row r="9" spans="2:26" x14ac:dyDescent="0.25">
      <c r="B9" s="34"/>
      <c r="C9">
        <v>4</v>
      </c>
      <c r="D9">
        <v>18</v>
      </c>
      <c r="E9">
        <v>39</v>
      </c>
      <c r="F9">
        <v>20</v>
      </c>
      <c r="G9">
        <v>7</v>
      </c>
      <c r="H9">
        <v>5</v>
      </c>
      <c r="I9">
        <v>9</v>
      </c>
      <c r="J9">
        <v>5</v>
      </c>
      <c r="K9">
        <v>4</v>
      </c>
      <c r="L9">
        <v>4</v>
      </c>
      <c r="M9">
        <v>4</v>
      </c>
      <c r="O9" s="34"/>
      <c r="P9">
        <v>4</v>
      </c>
      <c r="Q9">
        <v>20</v>
      </c>
      <c r="R9">
        <v>70</v>
      </c>
      <c r="S9">
        <v>55</v>
      </c>
      <c r="T9">
        <v>31</v>
      </c>
      <c r="U9">
        <v>59</v>
      </c>
      <c r="V9">
        <v>41</v>
      </c>
      <c r="W9">
        <v>23</v>
      </c>
      <c r="X9">
        <v>42</v>
      </c>
      <c r="Y9">
        <v>33</v>
      </c>
      <c r="Z9">
        <v>26</v>
      </c>
    </row>
    <row r="10" spans="2:26" x14ac:dyDescent="0.25">
      <c r="B10" s="34"/>
      <c r="C10">
        <v>5</v>
      </c>
      <c r="D10">
        <v>14</v>
      </c>
      <c r="E10">
        <v>19</v>
      </c>
      <c r="F10">
        <v>19</v>
      </c>
      <c r="G10">
        <v>32</v>
      </c>
      <c r="H10">
        <v>10</v>
      </c>
      <c r="I10">
        <v>9</v>
      </c>
      <c r="J10">
        <v>11</v>
      </c>
      <c r="K10">
        <v>6</v>
      </c>
      <c r="L10">
        <v>5</v>
      </c>
      <c r="M10">
        <v>4</v>
      </c>
      <c r="O10" s="34"/>
      <c r="P10">
        <v>5</v>
      </c>
      <c r="Q10">
        <v>37</v>
      </c>
      <c r="R10">
        <v>63</v>
      </c>
      <c r="S10">
        <v>52</v>
      </c>
      <c r="T10">
        <v>58</v>
      </c>
      <c r="U10">
        <v>48</v>
      </c>
      <c r="V10">
        <v>30</v>
      </c>
      <c r="W10">
        <v>31</v>
      </c>
      <c r="X10">
        <v>35</v>
      </c>
      <c r="Y10">
        <v>28</v>
      </c>
      <c r="Z10">
        <v>26</v>
      </c>
    </row>
    <row r="11" spans="2:26" x14ac:dyDescent="0.25">
      <c r="B11" s="34"/>
      <c r="C11">
        <v>6</v>
      </c>
      <c r="D11">
        <v>11</v>
      </c>
      <c r="E11">
        <v>32</v>
      </c>
      <c r="F11">
        <v>6</v>
      </c>
      <c r="G11">
        <v>5</v>
      </c>
      <c r="H11">
        <v>9</v>
      </c>
      <c r="I11">
        <v>23</v>
      </c>
      <c r="J11">
        <v>11</v>
      </c>
      <c r="K11">
        <v>4</v>
      </c>
      <c r="L11">
        <v>5</v>
      </c>
      <c r="M11">
        <v>4</v>
      </c>
      <c r="O11" s="34"/>
      <c r="P11">
        <v>6</v>
      </c>
      <c r="Q11">
        <v>9</v>
      </c>
      <c r="R11">
        <v>55</v>
      </c>
      <c r="S11">
        <v>34</v>
      </c>
      <c r="T11">
        <v>40</v>
      </c>
      <c r="U11">
        <v>51</v>
      </c>
      <c r="V11">
        <v>33</v>
      </c>
      <c r="W11">
        <v>29</v>
      </c>
      <c r="X11">
        <v>24</v>
      </c>
      <c r="Y11">
        <v>33</v>
      </c>
      <c r="Z11">
        <v>26</v>
      </c>
    </row>
    <row r="12" spans="2:26" x14ac:dyDescent="0.25">
      <c r="B12" s="34"/>
      <c r="C12">
        <v>7</v>
      </c>
      <c r="D12">
        <v>48</v>
      </c>
      <c r="E12">
        <v>16</v>
      </c>
      <c r="F12">
        <v>35</v>
      </c>
      <c r="G12">
        <v>16</v>
      </c>
      <c r="H12">
        <v>27</v>
      </c>
      <c r="I12">
        <v>10</v>
      </c>
      <c r="J12">
        <v>4</v>
      </c>
      <c r="K12">
        <v>5</v>
      </c>
      <c r="L12">
        <v>4</v>
      </c>
      <c r="M12">
        <v>4</v>
      </c>
      <c r="O12" s="34"/>
      <c r="P12">
        <v>7</v>
      </c>
      <c r="Q12">
        <v>16</v>
      </c>
      <c r="R12">
        <v>76</v>
      </c>
      <c r="S12">
        <v>68</v>
      </c>
      <c r="T12">
        <v>48</v>
      </c>
      <c r="U12">
        <v>45</v>
      </c>
      <c r="V12">
        <v>33</v>
      </c>
      <c r="W12">
        <v>40</v>
      </c>
      <c r="X12">
        <v>35</v>
      </c>
      <c r="Y12">
        <v>30</v>
      </c>
      <c r="Z12">
        <v>26</v>
      </c>
    </row>
    <row r="13" spans="2:26" x14ac:dyDescent="0.25">
      <c r="B13" s="34"/>
      <c r="C13">
        <v>8</v>
      </c>
      <c r="D13">
        <v>14</v>
      </c>
      <c r="E13">
        <v>11</v>
      </c>
      <c r="F13">
        <v>4</v>
      </c>
      <c r="G13">
        <v>13</v>
      </c>
      <c r="H13">
        <v>9</v>
      </c>
      <c r="I13">
        <v>13</v>
      </c>
      <c r="J13">
        <v>3</v>
      </c>
      <c r="K13">
        <v>5</v>
      </c>
      <c r="L13">
        <v>6</v>
      </c>
      <c r="M13">
        <v>4</v>
      </c>
      <c r="O13" s="34"/>
      <c r="P13">
        <v>8</v>
      </c>
      <c r="Q13">
        <v>20</v>
      </c>
      <c r="R13">
        <v>70</v>
      </c>
      <c r="S13">
        <v>67</v>
      </c>
      <c r="T13">
        <v>60</v>
      </c>
      <c r="U13">
        <v>53</v>
      </c>
      <c r="V13">
        <v>44</v>
      </c>
      <c r="W13">
        <v>26</v>
      </c>
      <c r="X13">
        <v>23</v>
      </c>
      <c r="Y13">
        <v>20</v>
      </c>
      <c r="Z13">
        <v>26</v>
      </c>
    </row>
    <row r="14" spans="2:26" x14ac:dyDescent="0.25">
      <c r="B14" s="34"/>
      <c r="C14">
        <v>9</v>
      </c>
      <c r="D14">
        <v>18</v>
      </c>
      <c r="E14">
        <v>11</v>
      </c>
      <c r="F14">
        <v>23</v>
      </c>
      <c r="G14">
        <v>19</v>
      </c>
      <c r="H14">
        <v>12</v>
      </c>
      <c r="I14">
        <v>5</v>
      </c>
      <c r="J14">
        <v>7</v>
      </c>
      <c r="K14">
        <v>4</v>
      </c>
      <c r="L14">
        <v>4</v>
      </c>
      <c r="M14">
        <v>4</v>
      </c>
      <c r="O14" s="34"/>
      <c r="P14">
        <v>9</v>
      </c>
      <c r="Q14">
        <v>20</v>
      </c>
      <c r="R14">
        <v>61</v>
      </c>
      <c r="S14">
        <v>48</v>
      </c>
      <c r="T14">
        <v>52</v>
      </c>
      <c r="U14">
        <v>40</v>
      </c>
      <c r="V14">
        <v>33</v>
      </c>
      <c r="W14">
        <v>30</v>
      </c>
      <c r="X14">
        <v>28</v>
      </c>
      <c r="Y14">
        <v>33</v>
      </c>
      <c r="Z14">
        <v>26</v>
      </c>
    </row>
    <row r="15" spans="2:26" x14ac:dyDescent="0.25">
      <c r="B15" s="35"/>
      <c r="C15">
        <v>10</v>
      </c>
      <c r="D15">
        <v>12</v>
      </c>
      <c r="E15">
        <v>19</v>
      </c>
      <c r="F15">
        <v>15</v>
      </c>
      <c r="G15">
        <v>8</v>
      </c>
      <c r="H15">
        <v>9</v>
      </c>
      <c r="I15">
        <v>5</v>
      </c>
      <c r="J15">
        <v>4</v>
      </c>
      <c r="K15">
        <v>9</v>
      </c>
      <c r="L15">
        <v>5</v>
      </c>
      <c r="M15">
        <v>4</v>
      </c>
      <c r="O15" s="35"/>
      <c r="P15">
        <v>10</v>
      </c>
      <c r="Q15">
        <v>45</v>
      </c>
      <c r="R15">
        <v>30</v>
      </c>
      <c r="S15">
        <v>46</v>
      </c>
      <c r="T15">
        <v>51</v>
      </c>
      <c r="U15">
        <v>35</v>
      </c>
      <c r="V15">
        <v>31</v>
      </c>
      <c r="W15">
        <v>35</v>
      </c>
      <c r="X15">
        <v>27</v>
      </c>
      <c r="Y15">
        <v>31</v>
      </c>
      <c r="Z15">
        <v>26</v>
      </c>
    </row>
    <row r="16" spans="2:26" x14ac:dyDescent="0.25">
      <c r="C16" t="s">
        <v>13</v>
      </c>
      <c r="D16">
        <f>SUBTOTAL(101,WGCNAY[1])</f>
        <v>20.100000000000001</v>
      </c>
      <c r="E16">
        <f>SUBTOTAL(101,WGCNAY[2])</f>
        <v>20.6</v>
      </c>
      <c r="F16">
        <f>SUBTOTAL(101,WGCNAY[3])</f>
        <v>21.7</v>
      </c>
      <c r="G16">
        <f>SUBTOTAL(101,WGCNAY[4])</f>
        <v>21.6</v>
      </c>
      <c r="H16">
        <f>SUBTOTAL(101,WGCNAY[5])</f>
        <v>13.5</v>
      </c>
      <c r="I16">
        <f>SUBTOTAL(101,WGCNAY[6])</f>
        <v>9.6999999999999993</v>
      </c>
      <c r="J16">
        <f>SUBTOTAL(101,WGCNAY[7])</f>
        <v>7</v>
      </c>
      <c r="K16">
        <f>SUBTOTAL(101,WGCNAY[8])</f>
        <v>5.5</v>
      </c>
      <c r="L16">
        <f>SUBTOTAL(101,WGCNAY[9])</f>
        <v>4.8</v>
      </c>
      <c r="M16">
        <f>SUBTOTAL(101,WGCNAY[10])</f>
        <v>4</v>
      </c>
      <c r="P16" t="s">
        <v>13</v>
      </c>
      <c r="Q16">
        <f>SUBTOTAL(101,WGCNAA[1])</f>
        <v>21.7</v>
      </c>
      <c r="R16">
        <f>SUBTOTAL(101,WGCNAA[2])</f>
        <v>63.1</v>
      </c>
      <c r="S16">
        <f>SUBTOTAL(101,WGCNAA[3])</f>
        <v>53.8</v>
      </c>
      <c r="T16">
        <f>SUBTOTAL(101,WGCNAA[4])</f>
        <v>46.8</v>
      </c>
      <c r="U16">
        <f>SUBTOTAL(101,WGCNAA[5])</f>
        <v>44.3</v>
      </c>
      <c r="V16">
        <f>SUBTOTAL(101,WGCNAA[6])</f>
        <v>35.700000000000003</v>
      </c>
      <c r="W16">
        <f>SUBTOTAL(101,WGCNAA[7])</f>
        <v>32.5</v>
      </c>
      <c r="X16">
        <f>SUBTOTAL(101,WGCNAA[8])</f>
        <v>30.7</v>
      </c>
      <c r="Y16">
        <f>SUBTOTAL(101,WGCNAA[9])</f>
        <v>29.5</v>
      </c>
      <c r="Z16">
        <f>SUBTOTAL(101,WGCNAA[10])</f>
        <v>26</v>
      </c>
    </row>
    <row r="17" spans="3:26" x14ac:dyDescent="0.25">
      <c r="C17" s="1" t="s">
        <v>14</v>
      </c>
      <c r="D17" s="2">
        <f>_xlfn.STDEV.S(WGCNAY[1])</f>
        <v>11.675710780171896</v>
      </c>
      <c r="E17" s="2">
        <f>_xlfn.STDEV.S(WGCNAY[2])</f>
        <v>8.8593955148694459</v>
      </c>
      <c r="F17" s="2">
        <f>_xlfn.STDEV.S(WGCNAY[3])</f>
        <v>11.31419953470466</v>
      </c>
      <c r="G17" s="2">
        <f>_xlfn.STDEV.S(WGCNAY[4])</f>
        <v>16.634635887542327</v>
      </c>
      <c r="H17" s="2">
        <f>_xlfn.STDEV.S(WGCNAY[5])</f>
        <v>8.422852512328852</v>
      </c>
      <c r="I17" s="2">
        <f>_xlfn.STDEV.S(WGCNAY[6])</f>
        <v>5.5587768438749183</v>
      </c>
      <c r="J17" s="2">
        <f>_xlfn.STDEV.S(WGCNAY[7])</f>
        <v>4.5704364002673632</v>
      </c>
      <c r="K17" s="2">
        <f>_xlfn.STDEV.S(WGCNAY[8])</f>
        <v>1.7795130420052185</v>
      </c>
      <c r="L17" s="2">
        <f>_xlfn.STDEV.S(WGCNAY[9])</f>
        <v>0.78881063774661508</v>
      </c>
      <c r="M17" s="2">
        <f>_xlfn.STDEV.S(WGCNAY[10])</f>
        <v>0</v>
      </c>
      <c r="P17" s="1" t="s">
        <v>14</v>
      </c>
      <c r="Q17" s="2">
        <f>_xlfn.STDEV.S(WGCNAA[1])</f>
        <v>11.136027618101132</v>
      </c>
      <c r="R17" s="2">
        <f>_xlfn.STDEV.S(WGCNAA[2])</f>
        <v>18.917657830127332</v>
      </c>
      <c r="S17" s="2">
        <f>_xlfn.STDEV.S(WGCNAA[3])</f>
        <v>15.704210334245465</v>
      </c>
      <c r="T17" s="2">
        <f>_xlfn.STDEV.S(WGCNAA[4])</f>
        <v>11.659998094148875</v>
      </c>
      <c r="U17" s="2">
        <f>_xlfn.STDEV.S(WGCNAA[5])</f>
        <v>12.910374811669008</v>
      </c>
      <c r="V17" s="2">
        <f>_xlfn.STDEV.S(WGCNAA[6])</f>
        <v>5.0782761729635117</v>
      </c>
      <c r="W17" s="2">
        <f>_xlfn.STDEV.S(WGCNAA[7])</f>
        <v>5.7975090436420293</v>
      </c>
      <c r="X17" s="2">
        <f>_xlfn.STDEV.S(WGCNAA[8])</f>
        <v>6.2012543533994471</v>
      </c>
      <c r="Y17" s="2">
        <f>_xlfn.STDEV.S(WGCNAA[9])</f>
        <v>3.8369548110737792</v>
      </c>
      <c r="Z17" s="2">
        <f>_xlfn.STDEV.S(WGCNA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Clust</vt:lpstr>
      <vt:lpstr>CC</vt:lpstr>
      <vt:lpstr>KM</vt:lpstr>
      <vt:lpstr>SOMs</vt:lpstr>
      <vt:lpstr>MCL</vt:lpstr>
      <vt:lpstr>HC</vt:lpstr>
      <vt:lpstr>Click</vt:lpstr>
      <vt:lpstr>WG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25T13:14:22Z</dcterms:modified>
</cp:coreProperties>
</file>